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188" windowHeight="9060" firstSheet="1" activeTab="1"/>
  </bookViews>
  <sheets>
    <sheet name="Contents" sheetId="8" r:id="rId1"/>
    <sheet name="Table S1" sheetId="9" r:id="rId2"/>
    <sheet name="Table S2" sheetId="11" r:id="rId3"/>
    <sheet name="Table S3" sheetId="1" r:id="rId4"/>
    <sheet name="Table S4" sheetId="2" r:id="rId5"/>
    <sheet name="Table S5" sheetId="10" r:id="rId6"/>
    <sheet name="Table S6" sheetId="3" r:id="rId7"/>
    <sheet name="Table S7" sheetId="4" r:id="rId8"/>
    <sheet name="Table S8" sheetId="6" r:id="rId9"/>
    <sheet name="Table S9" sheetId="7"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55" uniqueCount="282">
  <si>
    <t>Table</t>
  </si>
  <si>
    <t>Description</t>
  </si>
  <si>
    <t>Table S1</t>
  </si>
  <si>
    <t>Table S1. STROBE-MR checklist of Mendelian randomization studies</t>
  </si>
  <si>
    <t>Table S2</t>
  </si>
  <si>
    <t>Table S2. Removed SNPs and related traits</t>
  </si>
  <si>
    <t>Table S3</t>
  </si>
  <si>
    <t>Table S3. The summary information for SNPs of Appendectomy in the discovery cohort</t>
  </si>
  <si>
    <t>Table S4</t>
  </si>
  <si>
    <t>Table S4. The summary information for SNPs of Appendectomy in the replication cohort</t>
  </si>
  <si>
    <t>Table S5</t>
  </si>
  <si>
    <t>Table S5. Power calculation for all the MR analyses in the current study</t>
  </si>
  <si>
    <t>Table S6</t>
  </si>
  <si>
    <t>Table S6. Information of genome-wide association summary data</t>
  </si>
  <si>
    <t>Table S7</t>
  </si>
  <si>
    <t>Table S7. Summary of pleiotropy</t>
  </si>
  <si>
    <t>Table S8</t>
  </si>
  <si>
    <t>Table S8. Summary of heterogeneity</t>
  </si>
  <si>
    <t>Table S9</t>
  </si>
  <si>
    <t>Table S9. Causal effects of appendectomy on ischaemic heart disease, acute myocardial infarction and angina pectoris risk</t>
  </si>
  <si>
    <t>Section</t>
  </si>
  <si>
    <t>Checklist item</t>
  </si>
  <si>
    <t>Page No.</t>
  </si>
  <si>
    <t>Relevant text from manuscript</t>
  </si>
  <si>
    <t>TITLE and ABSTRACT</t>
  </si>
  <si>
    <t>Indicate Mendelian randomization (MR) as the study’s design in the title and/or the abstract if that is a main purpose of the study</t>
  </si>
  <si>
    <t>Page 1</t>
  </si>
  <si>
    <r>
      <rPr>
        <b/>
        <sz val="10"/>
        <color rgb="FF000000"/>
        <rFont val="Times New Roman"/>
        <charset val="134"/>
      </rPr>
      <t>Title:</t>
    </r>
    <r>
      <rPr>
        <sz val="10"/>
        <color rgb="FF000000"/>
        <rFont val="Times New Roman"/>
        <charset val="134"/>
      </rPr>
      <t xml:space="preserve">Exploring the causality of appendectomy and ischaemic heart disease: a Mendelian randomization study and Meta-analysis
</t>
    </r>
    <r>
      <rPr>
        <b/>
        <sz val="10"/>
        <color rgb="FF000000"/>
        <rFont val="Times New Roman"/>
        <charset val="134"/>
      </rPr>
      <t xml:space="preserve">Abstract: </t>
    </r>
    <r>
      <rPr>
        <sz val="10"/>
        <color rgb="FF000000"/>
        <rFont val="Times New Roman"/>
        <charset val="134"/>
      </rPr>
      <t>We aimed to systematically estimate the causal relationship between appendectomy and IHD and its subtypes, acute myocardial infarction (AMI) and angina pectoris (AP), using mendelian randomization(MR) study methods and meta-analysis.</t>
    </r>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Page 2</t>
  </si>
  <si>
    <t xml:space="preserve">A large cohort study from a Swedish population showed that appendectomy before 20 years of age was associated with acute myocardial infarction (HR: 1.33, 95% CI: 1.05-1.70). Similarly, another cohort study from Taiwan, China, showed that appendectomy was strongly associated with an increased risk of IHD within three years (HR: 1.54, 95% CI: 1.29-1.84). Nevertheless, accurately assessing the risk of IHD and AMI in individuals who have undergone appendectomy is challenging due to the presence of confounding variables in conventional epidemiological investigations.                                                                                                                              </t>
  </si>
  <si>
    <t>Objectives</t>
  </si>
  <si>
    <t>State specific objectives clearly, including pre-specified causal hypotheses (if any). State that MR is a method that, under specific assumptions, intends to estimate causal effects</t>
  </si>
  <si>
    <t>MR is a novel epidemiological analysis technique that leverages genetic variability to evaluate causal associations between exposures and clinical outcomes. The method is based on the principle of random distribution in biology, making its results immune to potential confounders and reverse causation. The MR approach can provide strong evidence to support the causal role of risk factors on outcomes because the distribution of genetic variation is randomized across generations. Single nucleotide polymorphism (SNP) is a kind of genetic variation known to be valuable. SNPs were chosen as an instrumental variable in this study. This study systematically assessed the causal relationship between appendectomy and IHD and its two main subtypes, AMI and AP, using MR methods and meta-analysis. The findings can contribute valuable insights into the screening and diagnosis of IHD in patients who have undergone appendectomy.</t>
  </si>
  <si>
    <t>METHODS</t>
  </si>
  <si>
    <t>Study design and data sources</t>
  </si>
  <si>
    <t>Present key elements of the study design early in the article. Consider including a table listing sources of data for all phases of the study. For each data source contributing to the analysis, describe the following:</t>
  </si>
  <si>
    <t>Page 2 and 3</t>
  </si>
  <si>
    <t>GWAS summary data from the UK Biobank and Finngen study; Table 1</t>
  </si>
  <si>
    <t>a)</t>
  </si>
  <si>
    <t>Setting: Describe the study design and the underlying population, if possible. Describe the setting, locations, and relevant dates, including periods of recruitment,
exposure, follow-up, and data collection, when available.</t>
  </si>
  <si>
    <t>Not mentioned</t>
  </si>
  <si>
    <t>b)</t>
  </si>
  <si>
    <t>Participants: Give the eligibility criteria, and the sources and methods of selection of participants. Report the sample size, and whether any power or sample size calculations were carried out prior to the main analysis</t>
  </si>
  <si>
    <t>Supplemental Tables: Table S6</t>
  </si>
  <si>
    <t>c)</t>
  </si>
  <si>
    <t>Describe measurement, quality control and selection of genetic variants</t>
  </si>
  <si>
    <t>Page 3</t>
  </si>
  <si>
    <t>For the discovery cohort, in constructing IVs, genome-wide SNPs with P &lt; 5e-08 were extracted from the GWAS pooled data, but not enough SNPs were obtained, so the criterion of P &lt; 5e-06 was chosen to obtain a sufficient number of IVs, and those with a longer physical distance (≥ 10000 kb) and less possibility of linkage disequilibrium (R2 &lt; 0.001) were retained. We queried the possible phenotypes for each SNP associated with IHD, AMI, and AP by LDtrait (https://ldlink.nci.nih.gov/?tab=ldtrait) and SNPs commonly recognized confounding factors related to IHD, AMI, and AP were removed, such as type 2 diabetes mellitus[ and waist circumference adjusted for body mass index (Supplemental Table S2). To avoid weak instrumental variable bias, we evaluated the SNP-exposure association strengths using the F = BETA2/SE2 (Supplemental Table S3) for each SNP. When the SNPs had an F value &gt; 10, we considered a strong association between the selected IVs and exposure. We also excluded SNPs with a minor allele frequency ≤ 0.01, and removed palindromic sequences in IVs. Finally, we removed outliers using the MR-PRESSO test before each MR analysis. 
For the replication cohort, genome-wide significant SNPs (P &lt; 5e - 08) were extracted from the GWAS pooled data, and then eligible SNPs were screened by the same screening method (Supplemental Table S4).</t>
  </si>
  <si>
    <t>d)</t>
  </si>
  <si>
    <t>For each exposure, outcome, and other relevant variables, describe methods of assessment and diagnostic criteria for diseases</t>
  </si>
  <si>
    <t>Supplemental Tables: Table S3-S4</t>
  </si>
  <si>
    <t>e)</t>
  </si>
  <si>
    <t>Provide details of ethics committee approval and participant informed consent, if
relevant</t>
  </si>
  <si>
    <t>There was no need to get informed consent or ethical approval for this study again because all of the data were taken from published sources, and the informed consent and approval were received.</t>
  </si>
  <si>
    <t>Assumptions</t>
  </si>
  <si>
    <t>Explicitly state the three core IV assumptions for the main analysis (relevance, independence and exclusion restriction) as well assumptions for any additional or sensitivity analysis</t>
  </si>
  <si>
    <t>In MR research, IVs must meet three basic requirements: (1) IVs must be directly related to exposure factors. (2) IVs are not associated with confounders that may affect the relationship between exposure and outcome. (3) IVs do not influence outcomes other than the exposure pathways that influence outcomes.                                                                           We performed MR-PRESSO to remove aberrant SNPs, Cochran's Q-test to detect heterogeneity, and MR-Egger intercept test to detect the presence of horizontal pleiotropy. The stability of our results was also further demonstrated by using the leave-one-out method and other methods.</t>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We applied the inverse variance weighted (IVW) as the main estimation method to evaluate the causal relationship between exposures and outcomes. We also performed sensitivity analyses using weighted median and MR-Egger methods. The meta-analysis was conducted to assess the combined causality.</t>
  </si>
  <si>
    <t>Explain how missing data were addressed</t>
  </si>
  <si>
    <t>If applicable, indicate how multiple testing was addressed</t>
  </si>
  <si>
    <t>Assessment of assumptions</t>
  </si>
  <si>
    <t>Describe any methods or prior knowledge used to assess the assumptions or justify their validity</t>
  </si>
  <si>
    <t xml:space="preserve"> To avoid weak instrumental variable bias, we evaluated the SNP-exposure association strengths using the F = Beta2/SE2 for each SNP. </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 xml:space="preserve">We used the inverse variance weighting(IVW) method as the most dominant method for calculating causal effects. The Mg-Egger and weighted median complemented the IVW results. Cochran's Q-test assessed the heterogeneity of the IVW model. If there is no heterogeneity, we use a fixed effects model. Otherwise, a random effects model is used. MR-Egger intercept test was performed to assess whether the included SNPs were potentially horizontally pleiotropic, and a p-value of &lt;0.05 indicated the presence of pleiotropy. The leave-one-out sensitivity test eliminates SNPs to determine the sensitivity of individual SNPs in this MR study. This study also used scatter, forest, and funnel plots for visualization and analysis. We used the odds ratio (OR) and 95% confidence interval (CI) to assess the relative risk between appendectomy and IHD, AMI, and AP. </t>
  </si>
  <si>
    <t>Software and pre- registration</t>
  </si>
  <si>
    <t>Name statistical software and package(s), including version and settings used</t>
  </si>
  <si>
    <t>The MR analyses in this study were performed in R 4.2.1 software using the TwoSampleMR package.</t>
  </si>
  <si>
    <t>State whether the study protocol and details were pre-registered (as well as when and where)</t>
  </si>
  <si>
    <t>RESULTS</t>
  </si>
  <si>
    <t>Descriptive data</t>
  </si>
  <si>
    <t>Report the numbers of individuals at each stage of included studies and reasons for exclusion. Consider use of a flow diagram</t>
  </si>
  <si>
    <t>Table 1, Supplemental Tables: Table S6</t>
  </si>
  <si>
    <t>The numbers of individuals included study is already provided in the Table 1, and Supplemental Tables: Table S6</t>
  </si>
  <si>
    <t>Report summary statistics for phenotypic exposure(s), outcome(s), and other relevant variables (e.g. means, SDs, proportions)</t>
  </si>
  <si>
    <t>If the data sources include meta-analyses of previous studies, provide the assessments of heterogeneity across these studies</t>
  </si>
  <si>
    <t>For two-sample MR:
i.  Provide justification of the similarity of the genetic variant-exposure associations between the exposure and outcome samples</t>
  </si>
  <si>
    <t>Page 3, Supplemental Tables: Table S3-S4</t>
  </si>
  <si>
    <t>ii.  Provide information on the number of individuals who overlap between the exposure and outcome studies</t>
  </si>
  <si>
    <t>Supplemental Tables: Table S6 showed that there is no overlap between exposure and outcome populations.</t>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Table 2 and 3, Supplemental Tables: Table S7-S9</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Figure  3</t>
  </si>
  <si>
    <t>Figure 3</t>
  </si>
  <si>
    <t>Report the assessment of the validity of the assumptions</t>
  </si>
  <si>
    <t>Supplemental Tables: Table S3-S4,Table S8</t>
  </si>
  <si>
    <t xml:space="preserve"> Supplemental Tables: Table S2 -S3 reported the F-statistics for SNP, Table S8 reported Q-statistics for assessment of heterogeneity.</t>
  </si>
  <si>
    <r>
      <rPr>
        <sz val="10"/>
        <rFont val="Times New Roman"/>
        <charset val="134"/>
      </rPr>
      <t xml:space="preserve">Report any additional statistics (e.g., assessments of heterogeneity across genetic variants, such as </t>
    </r>
    <r>
      <rPr>
        <i/>
        <sz val="10"/>
        <rFont val="Times New Roman"/>
        <charset val="134"/>
      </rPr>
      <t>I</t>
    </r>
    <r>
      <rPr>
        <i/>
        <vertAlign val="superscript"/>
        <sz val="10"/>
        <rFont val="Times New Roman"/>
        <charset val="134"/>
      </rPr>
      <t>2</t>
    </r>
    <r>
      <rPr>
        <sz val="10"/>
        <rFont val="Times New Roman"/>
        <charset val="134"/>
      </rPr>
      <t>, Q statistic or E-value)</t>
    </r>
  </si>
  <si>
    <t>Report any sensitivity analyses to assess the robustness of the main results to violations of the assumptions</t>
  </si>
  <si>
    <t>Supplemental Tables: Table S7-S8, Figure 3</t>
  </si>
  <si>
    <t>Cochran's Q-test, MR-Egger intercept test and leave-one-out sensitivity test were provided as sensitivity analyses.</t>
  </si>
  <si>
    <t>Report results from other sensitivity analyses or additional analyses</t>
  </si>
  <si>
    <t>Report any assessment of direction of causal relationship (e.g., bidirectional MR)</t>
  </si>
  <si>
    <t>When relevant, report and compare with estimates from non-MR analyses</t>
  </si>
  <si>
    <t>Consider additional plots to visualize results (e.g., leave-one-out analyses)</t>
  </si>
  <si>
    <t>DISCUSSION</t>
  </si>
  <si>
    <t>Key results</t>
  </si>
  <si>
    <t>Summarize key results with reference to study objectives</t>
  </si>
  <si>
    <t>Page 4</t>
  </si>
  <si>
    <t>This is the first MR study to systematically assess the causal relationship between appendectomy and IHD, AMI, and AP. Based on the two MR analyses and the final meta-analysis, we found that appendectomy is a significant risk factor for IHD and AMI and a possible potential risk factor for AP. It provides evidence on screening and testing for ischaemic heart disease in appendectomised patients.</t>
  </si>
  <si>
    <t>Limitations</t>
  </si>
  <si>
    <t>Discuss limitations of the study, taking into account the validity of the IV assumptions, other sources of potential bias, and imprecision. Discuss both direction and
magnitude of any potential bias and any efforts to address them</t>
  </si>
  <si>
    <t>Page 5 and 6</t>
  </si>
  <si>
    <t>However, our study has some limitations. Firstly, we chose a wide threshold in the discovery cohort to obtain sufficient IVs, which may have impacted the results. However, heterogeneity analyses and meta-analyses can ensure the robustness of our results. Secondly, our study could not include more cohorts for meta-analysis due to data limitations. Thirdly, the statistical efficacy of specific analyses is low, which could have made the study results variable, such as the failure to find a causal association between appendectomy and IHD in the replication cohort. Fourthly, our study was conducted mainly in populations of European descent, while the situation in non-European descent still needs to be clarified. Therefore, caution is needed when using our findings in populations of different races and ethnicities. Finally, due to data limitations, we could not conduct further subgroup analyses for variables such as gender, age, and region.</t>
  </si>
  <si>
    <t>Interpretation</t>
  </si>
  <si>
    <t>Meaning: Give a cautious overall interpretation of results in the context of their limitations and in comparison with other studies</t>
  </si>
  <si>
    <t>Page 4 and 5</t>
  </si>
  <si>
    <t>In this manuscript, the content of this item is discussed a lot, and the MR results are reasonably interpreted by comparing them with several published studies.</t>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si>
  <si>
    <t>This research discussed the possible mechanism of appendectomy leading to IHD, AMI, and AP.</t>
  </si>
  <si>
    <t>Clinical relevance: Discuss whether the results have clinical or public policy relevance, and to what extent they inform effect sizes of possible interventions</t>
  </si>
  <si>
    <t>Page 4-6</t>
  </si>
  <si>
    <t>Our results suggest it is crucial to monitor IHD in patients with appendectomy.</t>
  </si>
  <si>
    <t>Generalizability</t>
  </si>
  <si>
    <t>Discuss the generalizability of the study results (a) to other populations, (b) across other exposure periods/timings, and (c) across other levels of exposure</t>
  </si>
  <si>
    <t>Page 5</t>
  </si>
  <si>
    <t xml:space="preserve">The majority of participants in our study were of European descent; thus, our results may not be generalizable to other ethnic populations. </t>
  </si>
  <si>
    <t>OTHER INFORMATION</t>
  </si>
  <si>
    <t>Funding</t>
  </si>
  <si>
    <t>Describe sources of funding and the role of funders in the present study and, if applicable, sources of funding for the databases and original study or studies on which the present study is based</t>
  </si>
  <si>
    <t>Page 6</t>
  </si>
  <si>
    <t>This work was supported by the Department of Finance of Jilin Province [Grant/Award number JLSWSRCZX2021-073].</t>
  </si>
  <si>
    <t>Data and data sharing</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Supplemental Table: Table S6</t>
  </si>
  <si>
    <t xml:space="preserve"> Supplemental Table: Table S6 provide the source data URL for download.</t>
  </si>
  <si>
    <t>Conflicts of Interest</t>
  </si>
  <si>
    <t>All authors should declare all potential conflicts of interest</t>
  </si>
  <si>
    <t>The authors declare that they have no conflicts of interest to declare.</t>
  </si>
  <si>
    <t>discovery cohort</t>
  </si>
  <si>
    <t>replication cohort</t>
  </si>
  <si>
    <t>SNPs</t>
  </si>
  <si>
    <t>traits</t>
  </si>
  <si>
    <t>rs78761021</t>
  </si>
  <si>
    <t>Type 2 diabetes</t>
  </si>
  <si>
    <t>NA</t>
  </si>
  <si>
    <t>rs2484697</t>
  </si>
  <si>
    <t>Waist circumference adjusted for body mass index</t>
  </si>
  <si>
    <t>NA: No SNPs associated with confounders</t>
  </si>
  <si>
    <t>Phenotype</t>
  </si>
  <si>
    <t>SNP</t>
  </si>
  <si>
    <t>Chromosome</t>
  </si>
  <si>
    <t>Position</t>
  </si>
  <si>
    <t>Effect allele</t>
  </si>
  <si>
    <t>Other allele</t>
  </si>
  <si>
    <t>EAF</t>
  </si>
  <si>
    <t>BETA</t>
  </si>
  <si>
    <t>SE</t>
  </si>
  <si>
    <t>P-value</t>
  </si>
  <si>
    <t>N</t>
  </si>
  <si>
    <t>F</t>
  </si>
  <si>
    <t>MAF</t>
  </si>
  <si>
    <t>R^2</t>
  </si>
  <si>
    <t>Appendectomy (FinnGen)</t>
  </si>
  <si>
    <t>rs6669129</t>
  </si>
  <si>
    <t>G</t>
  </si>
  <si>
    <t>A</t>
  </si>
  <si>
    <t>rs6691057</t>
  </si>
  <si>
    <t>T</t>
  </si>
  <si>
    <t>rs6707044</t>
  </si>
  <si>
    <t>rs9829612</t>
  </si>
  <si>
    <t>rs2045767</t>
  </si>
  <si>
    <t>rs143565969</t>
  </si>
  <si>
    <t>rs2044674</t>
  </si>
  <si>
    <t>C</t>
  </si>
  <si>
    <t>rs11931959</t>
  </si>
  <si>
    <t>rs3905887</t>
  </si>
  <si>
    <t>rs2915821</t>
  </si>
  <si>
    <t>rs1980496</t>
  </si>
  <si>
    <t>rs77882599</t>
  </si>
  <si>
    <t>rs117418213</t>
  </si>
  <si>
    <t>rs2460371</t>
  </si>
  <si>
    <t>rs59095100</t>
  </si>
  <si>
    <t>AG</t>
  </si>
  <si>
    <t>rs539131</t>
  </si>
  <si>
    <t>rs149159852</t>
  </si>
  <si>
    <t>rs12299372</t>
  </si>
  <si>
    <t>rs7983949</t>
  </si>
  <si>
    <t>rs2584229</t>
  </si>
  <si>
    <t>rs35457711</t>
  </si>
  <si>
    <t>rs7200330</t>
  </si>
  <si>
    <t>rs73340354</t>
  </si>
  <si>
    <t>rs739453</t>
  </si>
  <si>
    <t>Appendectomy (Pan UKBB)</t>
  </si>
  <si>
    <t>rs1995301</t>
  </si>
  <si>
    <t>rs55772484</t>
  </si>
  <si>
    <t>rs7649870</t>
  </si>
  <si>
    <t>rs76896900</t>
  </si>
  <si>
    <t>rs199635227</t>
  </si>
  <si>
    <t>rs9266061</t>
  </si>
  <si>
    <t>rs21525</t>
  </si>
  <si>
    <t>rs1157559</t>
  </si>
  <si>
    <t>rs224029</t>
  </si>
  <si>
    <t>rs7085903</t>
  </si>
  <si>
    <t>rs10849448</t>
  </si>
  <si>
    <t>rs2780304</t>
  </si>
  <si>
    <t>rs2326394</t>
  </si>
  <si>
    <t>rs4283240</t>
  </si>
  <si>
    <t>rs112491227</t>
  </si>
  <si>
    <t>Exposure</t>
  </si>
  <si>
    <t>Outcome</t>
  </si>
  <si>
    <t>Power (%)</t>
  </si>
  <si>
    <t>Appendectomy (discovery cohort)</t>
  </si>
  <si>
    <t>IHD (discovery cohort)</t>
  </si>
  <si>
    <t>AMI (discovery cohort)</t>
  </si>
  <si>
    <t>AP (discovery cohort)</t>
  </si>
  <si>
    <t>Appendectomy (replication cohort)</t>
  </si>
  <si>
    <t>IHD (replication cohort)</t>
  </si>
  <si>
    <t>AMI (replication cohort)</t>
  </si>
  <si>
    <t>AP (replication cohort)</t>
  </si>
  <si>
    <t>Characteristic</t>
  </si>
  <si>
    <t>Resource</t>
  </si>
  <si>
    <t>Sample size</t>
  </si>
  <si>
    <t>Population</t>
  </si>
  <si>
    <t>Cases definition</t>
  </si>
  <si>
    <t>URL</t>
  </si>
  <si>
    <t>FinnGen (R10)</t>
  </si>
  <si>
    <t>28,601 cases and 383,580 controls</t>
  </si>
  <si>
    <t>European</t>
  </si>
  <si>
    <t>K11:Operations: NOMESCO codes — ^JEA
Operations: Finnish Hospital League codes — ^6421$</t>
  </si>
  <si>
    <t>https://storage.googleapis.com/finngen-public-data-r10/summary_stats/finngen_R10_K11_APPENDECTOMY.gz</t>
  </si>
  <si>
    <t>ischaemic heart disease (discovery cohort)</t>
  </si>
  <si>
    <t>Pan UKBB</t>
  </si>
  <si>
    <t>37,672 cases and 382,052 controls</t>
  </si>
  <si>
    <t>phenocode:411</t>
  </si>
  <si>
    <t>https://pan-ukb-us-east-1.s3.amazonaws.com/sumstats_flat_files/phecode-411-both_sexes.tsv.bgz</t>
  </si>
  <si>
    <t>acute myocardial infarction (discovery cohort)</t>
  </si>
  <si>
    <t>10,141 cases and 410,390 controls</t>
  </si>
  <si>
    <t>ICD-10: I21</t>
  </si>
  <si>
    <t>https://pan-ukb-us-east-1.s3.amazonaws.com/sumstats_flat_files/icd10-I21-both_sexes.tsv.bgz</t>
  </si>
  <si>
    <t>angina pectoris (discovery cohort)</t>
  </si>
  <si>
    <t>21,286 cases and 399,245 controls</t>
  </si>
  <si>
    <t>ICD-10: I20</t>
  </si>
  <si>
    <t>https://pan-ukb-us-east-1.s3.amazonaws.com/sumstats_flat_files/icd10-I20-both_sexes.tsv.bgz</t>
  </si>
  <si>
    <t>50,105 cases and 370,368 controls</t>
  </si>
  <si>
    <t>phenocode:20002</t>
  </si>
  <si>
    <t>https://pan-ukb-us-east-1.s3.amazonaws.com/sumstats_flat_files/categorical-20004-both_sexes-1458.tsv.bgz</t>
  </si>
  <si>
    <t>ischaemic heart disease (replication cohort)</t>
  </si>
  <si>
    <t>69,008 cases and 342173 controls</t>
  </si>
  <si>
    <t>I9:Hospital discharge: ICD-10 — I20-I25
Hospital discharge: ICD-9 — 41[0-4]
Hospital discharge: ICD-8 — 41[0-4]
Cause of death: ICD-10 — I21, I22, I23, I24, I25, I46, R96, R98
Cause of death: ICD-9 — 41[0-4]|798
Cause of death: ICD-8 — 41[0-4]|798
Cause of death: excluded ICD-9 — 7980A
KELA reimbursements: KELA codes — 206</t>
  </si>
  <si>
    <t>https://storage.googleapis.com/finngen-public-data-r10/summary_stats/finngen_R10_I9_IHD.gz</t>
  </si>
  <si>
    <t>acute myocardial infarction (replication cohort)</t>
  </si>
  <si>
    <t>26,060 cases and 343,079 controls</t>
  </si>
  <si>
    <t>I9:Hospital discharge: ICD-10 — I21, I22
Hospital discharge: ICD-9 — 410
Hospital discharge: ICD-8 — 410
Hospital discharge: excluded ICD-10 — I21.90, I21.97, I22.90, I22.97
Cause of death: ICD-10 — I21, I22
Cause of death: ICD-9 — 410
Cause of death: ICD-8 — 410
Cause of death: excluded ICD-10 — I21.90, I21.97, I22.90, I22.97</t>
  </si>
  <si>
    <t>https://storage.googleapis.com/finngen-public-data-r10/summary_stats/finngen_R10_I9_MI_STRICT.gz</t>
  </si>
  <si>
    <t>angina pectoris (replication cohort)</t>
  </si>
  <si>
    <t>36,875 cases and 343,079 controls</t>
  </si>
  <si>
    <t>I9:Hospital discharge: ICD-10 — I20
Hospital discharge: ICD-9 — 413|411[0-1]
Hospital discharge: ICD-8 — 413
Cause of death: ICD-10 — I20
Cause of death: ICD-9 — 413|411[0-1]
Cause of death: ICD-8 — 413</t>
  </si>
  <si>
    <t>https://storage.googleapis.com/finngen-public-data-r10/summary_stats/finngen_R10_I9_ANGINA.gz</t>
  </si>
  <si>
    <t>Egger_intercept</t>
  </si>
  <si>
    <t>P</t>
  </si>
  <si>
    <t>Acute myocardial infarction (Pan UKBB)</t>
  </si>
  <si>
    <t>Angina pectoris (Pan UKBB)</t>
  </si>
  <si>
    <t>Ischaemic heart disease (Pan UKBB)</t>
  </si>
  <si>
    <t>Acute myocardial infarction (FinnGen)</t>
  </si>
  <si>
    <t>Angina pectoris (FinnGen)</t>
  </si>
  <si>
    <t>Ischaemic heart disease (FinnGen)</t>
  </si>
  <si>
    <t>Method</t>
  </si>
  <si>
    <t>Q</t>
  </si>
  <si>
    <t>Q_df</t>
  </si>
  <si>
    <t>Q_pval</t>
  </si>
  <si>
    <t>MR Egger</t>
  </si>
  <si>
    <t>Inverse variance weighted</t>
  </si>
  <si>
    <t>SNPs(n)</t>
  </si>
  <si>
    <t>OR</t>
  </si>
  <si>
    <t>or_lci95</t>
  </si>
  <si>
    <t>or_uci95</t>
  </si>
  <si>
    <t>Inverse variance weighted (fixed effects)</t>
  </si>
  <si>
    <t>Weighted median</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2">
    <font>
      <sz val="11"/>
      <color theme="1"/>
      <name val="宋体"/>
      <charset val="134"/>
      <scheme val="minor"/>
    </font>
    <font>
      <sz val="10"/>
      <color theme="1"/>
      <name val="Times New Roman"/>
      <charset val="134"/>
    </font>
    <font>
      <sz val="10"/>
      <color theme="1"/>
      <name val="Times New Roman"/>
      <charset val="0"/>
    </font>
    <font>
      <b/>
      <sz val="10"/>
      <color theme="1"/>
      <name val="Times New Roman"/>
      <charset val="134"/>
    </font>
    <font>
      <sz val="10"/>
      <color rgb="FF000000"/>
      <name val="Times New Roman"/>
      <charset val="134"/>
    </font>
    <font>
      <sz val="11"/>
      <color theme="1"/>
      <name val="Times New Roman"/>
      <charset val="134"/>
    </font>
    <font>
      <b/>
      <sz val="10"/>
      <color rgb="FF000000"/>
      <name val="Times New Roman"/>
      <charset val="134"/>
    </font>
    <font>
      <b/>
      <sz val="10"/>
      <name val="Times New Roman"/>
      <charset val="134"/>
    </font>
    <font>
      <sz val="10"/>
      <name val="Times New Roman"/>
      <charset val="134"/>
    </font>
    <font>
      <sz val="10"/>
      <color rgb="FF0E101A"/>
      <name val="Times New Roman"/>
      <charset val="134"/>
    </font>
    <font>
      <sz val="10.5"/>
      <color rgb="FF0E101A"/>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i/>
      <sz val="10"/>
      <name val="Times New Roman"/>
      <charset val="134"/>
    </font>
    <font>
      <i/>
      <vertAlign val="superscript"/>
      <sz val="10"/>
      <name val="Times New Roman"/>
      <charset val="134"/>
    </font>
  </fonts>
  <fills count="34">
    <fill>
      <patternFill patternType="none"/>
    </fill>
    <fill>
      <patternFill patternType="gray125"/>
    </fill>
    <fill>
      <patternFill patternType="solid">
        <fgColor rgb="FFEDEDED"/>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7">
    <border>
      <left/>
      <right/>
      <top/>
      <bottom/>
      <diagonal/>
    </border>
    <border>
      <left/>
      <right style="thin">
        <color auto="1"/>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bottom style="thin">
        <color auto="1"/>
      </bottom>
      <diagonal/>
    </border>
    <border>
      <left/>
      <right style="thin">
        <color auto="1"/>
      </right>
      <top/>
      <bottom style="thin">
        <color auto="1"/>
      </bottom>
      <diagonal/>
    </border>
    <border>
      <left/>
      <right/>
      <top/>
      <bottom style="thin">
        <color auto="1"/>
      </bottom>
      <diagonal/>
    </border>
    <border>
      <left style="thin">
        <color auto="1"/>
      </left>
      <right/>
      <top/>
      <bottom/>
      <diagonal/>
    </border>
    <border>
      <left/>
      <right/>
      <top style="thin">
        <color rgb="FF000000"/>
      </top>
      <bottom style="thin">
        <color rgb="FF7E7E7E"/>
      </bottom>
      <diagonal/>
    </border>
    <border>
      <left/>
      <right/>
      <top style="thin">
        <color rgb="FF7E7E7E"/>
      </top>
      <bottom style="thin">
        <color rgb="FF7E7E7E"/>
      </bottom>
      <diagonal/>
    </border>
    <border>
      <left/>
      <right/>
      <top style="thin">
        <color rgb="FF7E7E7E"/>
      </top>
      <bottom/>
      <diagonal/>
    </border>
    <border>
      <left/>
      <right/>
      <top/>
      <bottom style="thin">
        <color rgb="FF7E7E7E"/>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0" fillId="3" borderId="19" applyNumberFormat="0" applyFont="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20" applyNumberFormat="0" applyFill="0" applyAlignment="0" applyProtection="0">
      <alignment vertical="center"/>
    </xf>
    <xf numFmtId="0" fontId="17" fillId="0" borderId="20" applyNumberFormat="0" applyFill="0" applyAlignment="0" applyProtection="0">
      <alignment vertical="center"/>
    </xf>
    <xf numFmtId="0" fontId="18" fillId="0" borderId="21" applyNumberFormat="0" applyFill="0" applyAlignment="0" applyProtection="0">
      <alignment vertical="center"/>
    </xf>
    <xf numFmtId="0" fontId="18" fillId="0" borderId="0" applyNumberFormat="0" applyFill="0" applyBorder="0" applyAlignment="0" applyProtection="0">
      <alignment vertical="center"/>
    </xf>
    <xf numFmtId="0" fontId="19" fillId="4" borderId="22" applyNumberFormat="0" applyAlignment="0" applyProtection="0">
      <alignment vertical="center"/>
    </xf>
    <xf numFmtId="0" fontId="20" fillId="5" borderId="23" applyNumberFormat="0" applyAlignment="0" applyProtection="0">
      <alignment vertical="center"/>
    </xf>
    <xf numFmtId="0" fontId="21" fillId="5" borderId="22" applyNumberFormat="0" applyAlignment="0" applyProtection="0">
      <alignment vertical="center"/>
    </xf>
    <xf numFmtId="0" fontId="22" fillId="6" borderId="24" applyNumberFormat="0" applyAlignment="0" applyProtection="0">
      <alignment vertical="center"/>
    </xf>
    <xf numFmtId="0" fontId="23" fillId="0" borderId="25" applyNumberFormat="0" applyFill="0" applyAlignment="0" applyProtection="0">
      <alignment vertical="center"/>
    </xf>
    <xf numFmtId="0" fontId="24" fillId="0" borderId="26" applyNumberFormat="0" applyFill="0" applyAlignment="0" applyProtection="0">
      <alignment vertical="center"/>
    </xf>
    <xf numFmtId="0" fontId="25" fillId="7" borderId="0" applyNumberFormat="0" applyBorder="0" applyAlignment="0" applyProtection="0">
      <alignment vertical="center"/>
    </xf>
    <xf numFmtId="0" fontId="26" fillId="8" borderId="0" applyNumberFormat="0" applyBorder="0" applyAlignment="0" applyProtection="0">
      <alignment vertical="center"/>
    </xf>
    <xf numFmtId="0" fontId="27" fillId="9" borderId="0" applyNumberFormat="0" applyBorder="0" applyAlignment="0" applyProtection="0">
      <alignment vertical="center"/>
    </xf>
    <xf numFmtId="0" fontId="28" fillId="10" borderId="0" applyNumberFormat="0" applyBorder="0" applyAlignment="0" applyProtection="0">
      <alignment vertical="center"/>
    </xf>
    <xf numFmtId="0" fontId="29" fillId="11" borderId="0" applyNumberFormat="0" applyBorder="0" applyAlignment="0" applyProtection="0">
      <alignment vertical="center"/>
    </xf>
    <xf numFmtId="0" fontId="29" fillId="12" borderId="0" applyNumberFormat="0" applyBorder="0" applyAlignment="0" applyProtection="0">
      <alignment vertical="center"/>
    </xf>
    <xf numFmtId="0" fontId="28" fillId="13" borderId="0" applyNumberFormat="0" applyBorder="0" applyAlignment="0" applyProtection="0">
      <alignment vertical="center"/>
    </xf>
    <xf numFmtId="0" fontId="28" fillId="14" borderId="0" applyNumberFormat="0" applyBorder="0" applyAlignment="0" applyProtection="0">
      <alignment vertical="center"/>
    </xf>
    <xf numFmtId="0" fontId="29" fillId="15" borderId="0" applyNumberFormat="0" applyBorder="0" applyAlignment="0" applyProtection="0">
      <alignment vertical="center"/>
    </xf>
    <xf numFmtId="0" fontId="29" fillId="16" borderId="0" applyNumberFormat="0" applyBorder="0" applyAlignment="0" applyProtection="0">
      <alignment vertical="center"/>
    </xf>
    <xf numFmtId="0" fontId="28" fillId="17" borderId="0" applyNumberFormat="0" applyBorder="0" applyAlignment="0" applyProtection="0">
      <alignment vertical="center"/>
    </xf>
    <xf numFmtId="0" fontId="28" fillId="18" borderId="0" applyNumberFormat="0" applyBorder="0" applyAlignment="0" applyProtection="0">
      <alignment vertical="center"/>
    </xf>
    <xf numFmtId="0" fontId="29" fillId="19" borderId="0" applyNumberFormat="0" applyBorder="0" applyAlignment="0" applyProtection="0">
      <alignment vertical="center"/>
    </xf>
    <xf numFmtId="0" fontId="29" fillId="20" borderId="0" applyNumberFormat="0" applyBorder="0" applyAlignment="0" applyProtection="0">
      <alignment vertical="center"/>
    </xf>
    <xf numFmtId="0" fontId="28" fillId="21" borderId="0" applyNumberFormat="0" applyBorder="0" applyAlignment="0" applyProtection="0">
      <alignment vertical="center"/>
    </xf>
    <xf numFmtId="0" fontId="28" fillId="22" borderId="0" applyNumberFormat="0" applyBorder="0" applyAlignment="0" applyProtection="0">
      <alignment vertical="center"/>
    </xf>
    <xf numFmtId="0" fontId="29" fillId="23" borderId="0" applyNumberFormat="0" applyBorder="0" applyAlignment="0" applyProtection="0">
      <alignment vertical="center"/>
    </xf>
    <xf numFmtId="0" fontId="29" fillId="24" borderId="0" applyNumberFormat="0" applyBorder="0" applyAlignment="0" applyProtection="0">
      <alignment vertical="center"/>
    </xf>
    <xf numFmtId="0" fontId="28" fillId="25" borderId="0" applyNumberFormat="0" applyBorder="0" applyAlignment="0" applyProtection="0">
      <alignment vertical="center"/>
    </xf>
    <xf numFmtId="0" fontId="28" fillId="26" borderId="0" applyNumberFormat="0" applyBorder="0" applyAlignment="0" applyProtection="0">
      <alignment vertical="center"/>
    </xf>
    <xf numFmtId="0" fontId="29" fillId="27" borderId="0" applyNumberFormat="0" applyBorder="0" applyAlignment="0" applyProtection="0">
      <alignment vertical="center"/>
    </xf>
    <xf numFmtId="0" fontId="29" fillId="28" borderId="0" applyNumberFormat="0" applyBorder="0" applyAlignment="0" applyProtection="0">
      <alignment vertical="center"/>
    </xf>
    <xf numFmtId="0" fontId="28" fillId="29" borderId="0" applyNumberFormat="0" applyBorder="0" applyAlignment="0" applyProtection="0">
      <alignment vertical="center"/>
    </xf>
    <xf numFmtId="0" fontId="28" fillId="30" borderId="0" applyNumberFormat="0" applyBorder="0" applyAlignment="0" applyProtection="0">
      <alignment vertical="center"/>
    </xf>
    <xf numFmtId="0" fontId="29" fillId="31" borderId="0" applyNumberFormat="0" applyBorder="0" applyAlignment="0" applyProtection="0">
      <alignment vertical="center"/>
    </xf>
    <xf numFmtId="0" fontId="29" fillId="32" borderId="0" applyNumberFormat="0" applyBorder="0" applyAlignment="0" applyProtection="0">
      <alignment vertical="center"/>
    </xf>
    <xf numFmtId="0" fontId="28" fillId="33" borderId="0" applyNumberFormat="0" applyBorder="0" applyAlignment="0" applyProtection="0">
      <alignment vertical="center"/>
    </xf>
    <xf numFmtId="0" fontId="4" fillId="0" borderId="0"/>
  </cellStyleXfs>
  <cellXfs count="78">
    <xf numFmtId="0" fontId="0" fillId="0" borderId="0" xfId="0">
      <alignment vertical="center"/>
    </xf>
    <xf numFmtId="0" fontId="1" fillId="0" borderId="0" xfId="0" applyFont="1">
      <alignment vertical="center"/>
    </xf>
    <xf numFmtId="0" fontId="1" fillId="0" borderId="0" xfId="0" applyFont="1" applyAlignment="1">
      <alignment horizontal="center" vertical="center"/>
    </xf>
    <xf numFmtId="3" fontId="1" fillId="0" borderId="0" xfId="0" applyNumberFormat="1" applyFont="1">
      <alignment vertical="center"/>
    </xf>
    <xf numFmtId="0" fontId="1" fillId="0" borderId="0" xfId="0" applyFont="1" applyAlignment="1">
      <alignment vertical="center" wrapText="1"/>
    </xf>
    <xf numFmtId="0" fontId="2" fillId="0" borderId="0" xfId="6" applyFont="1">
      <alignment vertical="center"/>
    </xf>
    <xf numFmtId="0" fontId="1" fillId="0" borderId="0" xfId="0" applyFont="1" applyBorder="1" applyAlignment="1">
      <alignment horizontal="center" vertical="center"/>
    </xf>
    <xf numFmtId="0" fontId="3" fillId="0" borderId="0" xfId="0" applyFont="1" applyBorder="1" applyAlignment="1">
      <alignment horizontal="center" vertical="center"/>
    </xf>
    <xf numFmtId="0" fontId="3" fillId="0" borderId="0" xfId="0" applyFont="1" applyBorder="1" applyAlignment="1">
      <alignment horizontal="left" vertical="top" wrapText="1"/>
    </xf>
    <xf numFmtId="0" fontId="4" fillId="0" borderId="0" xfId="0" applyFont="1" applyAlignment="1">
      <alignment horizontal="center" vertical="center"/>
    </xf>
    <xf numFmtId="0" fontId="4" fillId="0" borderId="0" xfId="0" applyFont="1" applyAlignment="1">
      <alignment horizontal="left" vertical="center"/>
    </xf>
    <xf numFmtId="0" fontId="1" fillId="0" borderId="0" xfId="0" applyFont="1" applyBorder="1" applyAlignment="1">
      <alignment horizontal="center" vertical="top" wrapText="1"/>
    </xf>
    <xf numFmtId="0" fontId="1" fillId="0" borderId="0" xfId="0" applyFont="1" applyBorder="1" applyAlignment="1">
      <alignment horizontal="center" vertical="top" wrapText="1"/>
    </xf>
    <xf numFmtId="0" fontId="1" fillId="0" borderId="0" xfId="0" applyFont="1" applyAlignment="1">
      <alignment horizontal="center" vertical="center"/>
    </xf>
    <xf numFmtId="0" fontId="4" fillId="0" borderId="0" xfId="0" applyFont="1" applyBorder="1" applyAlignment="1">
      <alignment horizontal="left" vertical="center"/>
    </xf>
    <xf numFmtId="11" fontId="1" fillId="0" borderId="0" xfId="0" applyNumberFormat="1" applyFont="1">
      <alignment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lignment vertical="center"/>
    </xf>
    <xf numFmtId="0" fontId="1" fillId="0" borderId="6" xfId="0" applyFont="1" applyBorder="1">
      <alignment vertical="center"/>
    </xf>
    <xf numFmtId="0" fontId="1" fillId="0" borderId="7" xfId="0" applyFont="1" applyBorder="1">
      <alignment vertical="center"/>
    </xf>
    <xf numFmtId="0" fontId="1" fillId="0" borderId="8" xfId="0" applyFont="1" applyBorder="1" applyAlignment="1">
      <alignment vertical="center"/>
    </xf>
    <xf numFmtId="0" fontId="5" fillId="0" borderId="1" xfId="0" applyFont="1" applyBorder="1" applyAlignment="1">
      <alignment vertical="center"/>
    </xf>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5" xfId="0" applyFont="1" applyBorder="1" applyAlignment="1">
      <alignment vertical="center"/>
    </xf>
    <xf numFmtId="0" fontId="5" fillId="0" borderId="6" xfId="0" applyFont="1" applyBorder="1" applyAlignment="1">
      <alignment vertical="center"/>
    </xf>
    <xf numFmtId="0" fontId="1" fillId="0" borderId="7" xfId="0" applyFont="1" applyBorder="1" applyAlignment="1">
      <alignment horizontal="center" vertical="center"/>
    </xf>
    <xf numFmtId="0" fontId="1" fillId="0" borderId="6" xfId="0" applyFont="1" applyBorder="1" applyAlignment="1">
      <alignment horizontal="center" vertical="center"/>
    </xf>
    <xf numFmtId="0" fontId="1" fillId="0" borderId="0" xfId="0" applyFont="1" applyAlignment="1">
      <alignment horizontal="left" vertical="center"/>
    </xf>
    <xf numFmtId="0" fontId="4" fillId="0" borderId="0" xfId="49" applyFont="1" applyAlignment="1">
      <alignment horizontal="left" vertical="top"/>
    </xf>
    <xf numFmtId="0" fontId="6" fillId="0" borderId="0" xfId="49" applyFont="1" applyAlignment="1">
      <alignment horizontal="center" vertical="top"/>
    </xf>
    <xf numFmtId="0" fontId="4" fillId="0" borderId="0" xfId="49" applyFont="1" applyAlignment="1">
      <alignment horizontal="center" vertical="top"/>
    </xf>
    <xf numFmtId="0" fontId="7" fillId="0" borderId="9" xfId="49" applyFont="1" applyBorder="1" applyAlignment="1">
      <alignment horizontal="left" vertical="center" wrapText="1"/>
    </xf>
    <xf numFmtId="0" fontId="7" fillId="2" borderId="10" xfId="49" applyFont="1" applyFill="1" applyBorder="1" applyAlignment="1">
      <alignment horizontal="left" vertical="center" wrapText="1"/>
    </xf>
    <xf numFmtId="0" fontId="8" fillId="2" borderId="10" xfId="49" applyFont="1" applyFill="1" applyBorder="1" applyAlignment="1">
      <alignment horizontal="left" vertical="center" wrapText="1"/>
    </xf>
    <xf numFmtId="0" fontId="4" fillId="2" borderId="10" xfId="49" applyFont="1" applyFill="1" applyBorder="1" applyAlignment="1">
      <alignment horizontal="left" vertical="center" wrapText="1"/>
    </xf>
    <xf numFmtId="0" fontId="6" fillId="2" borderId="10" xfId="49" applyFont="1" applyFill="1" applyBorder="1" applyAlignment="1">
      <alignment horizontal="left" vertical="center" wrapText="1"/>
    </xf>
    <xf numFmtId="0" fontId="7" fillId="0" borderId="11" xfId="49" applyFont="1" applyBorder="1" applyAlignment="1">
      <alignment horizontal="left" vertical="center" wrapText="1"/>
    </xf>
    <xf numFmtId="0" fontId="4" fillId="0" borderId="11" xfId="49" applyFont="1" applyBorder="1" applyAlignment="1">
      <alignment horizontal="left" vertical="center" wrapText="1"/>
    </xf>
    <xf numFmtId="0" fontId="7" fillId="2" borderId="0" xfId="49" applyFont="1" applyFill="1" applyAlignment="1">
      <alignment horizontal="left" vertical="center" wrapText="1"/>
    </xf>
    <xf numFmtId="0" fontId="8" fillId="2" borderId="0" xfId="49" applyFont="1" applyFill="1" applyAlignment="1">
      <alignment horizontal="left" vertical="center" wrapText="1"/>
    </xf>
    <xf numFmtId="0" fontId="4" fillId="2" borderId="0" xfId="49" applyFont="1" applyFill="1" applyAlignment="1">
      <alignment horizontal="left" vertical="center" wrapText="1"/>
    </xf>
    <xf numFmtId="0" fontId="7" fillId="0" borderId="12" xfId="49" applyFont="1" applyBorder="1" applyAlignment="1">
      <alignment horizontal="left" vertical="center" wrapText="1"/>
    </xf>
    <xf numFmtId="0" fontId="8" fillId="0" borderId="12" xfId="49" applyFont="1" applyBorder="1" applyAlignment="1">
      <alignment horizontal="left" vertical="center" wrapText="1"/>
    </xf>
    <xf numFmtId="0" fontId="4" fillId="0" borderId="12" xfId="49" applyFont="1" applyBorder="1" applyAlignment="1">
      <alignment horizontal="left" vertical="center" wrapText="1"/>
    </xf>
    <xf numFmtId="0" fontId="9" fillId="0" borderId="0" xfId="0" applyFont="1" applyAlignment="1">
      <alignment horizontal="justify" vertical="center"/>
    </xf>
    <xf numFmtId="0" fontId="7" fillId="2" borderId="11" xfId="49" applyFont="1" applyFill="1" applyBorder="1" applyAlignment="1">
      <alignment horizontal="left" vertical="center" wrapText="1"/>
    </xf>
    <xf numFmtId="0" fontId="4" fillId="2" borderId="11" xfId="49" applyFont="1" applyFill="1" applyBorder="1" applyAlignment="1">
      <alignment horizontal="left" vertical="center" wrapText="1"/>
    </xf>
    <xf numFmtId="0" fontId="7" fillId="0" borderId="0" xfId="49" applyFont="1" applyAlignment="1">
      <alignment horizontal="left" vertical="center" wrapText="1"/>
    </xf>
    <xf numFmtId="0" fontId="8" fillId="0" borderId="0" xfId="49" applyFont="1" applyAlignment="1">
      <alignment horizontal="left" vertical="center" wrapText="1"/>
    </xf>
    <xf numFmtId="0" fontId="4" fillId="0" borderId="0" xfId="49" applyFont="1" applyAlignment="1">
      <alignment horizontal="left" vertical="center" wrapText="1"/>
    </xf>
    <xf numFmtId="0" fontId="8" fillId="2" borderId="0" xfId="49" applyFont="1" applyFill="1" applyAlignment="1">
      <alignment horizontal="right" vertical="center" wrapText="1"/>
    </xf>
    <xf numFmtId="0" fontId="8" fillId="0" borderId="0" xfId="49" applyFont="1" applyAlignment="1">
      <alignment horizontal="right" vertical="center" wrapText="1"/>
    </xf>
    <xf numFmtId="0" fontId="10" fillId="0" borderId="0" xfId="0" applyFont="1" applyAlignment="1">
      <alignment horizontal="justify" vertical="center"/>
    </xf>
    <xf numFmtId="0" fontId="4" fillId="2" borderId="0" xfId="49" applyFont="1" applyFill="1" applyAlignment="1">
      <alignment horizontal="left" vertical="center" wrapText="1" readingOrder="2"/>
    </xf>
    <xf numFmtId="0" fontId="4" fillId="0" borderId="0" xfId="49" applyFont="1" applyAlignment="1">
      <alignment horizontal="left" vertical="center"/>
    </xf>
    <xf numFmtId="0" fontId="4" fillId="0" borderId="0" xfId="49" applyFont="1" applyAlignment="1">
      <alignment horizontal="left" vertical="center" wrapText="1" readingOrder="1"/>
    </xf>
    <xf numFmtId="0" fontId="9" fillId="0" borderId="0" xfId="0" applyFont="1" applyAlignment="1">
      <alignment horizontal="justify" vertical="center"/>
    </xf>
    <xf numFmtId="0" fontId="8" fillId="2" borderId="12" xfId="49" applyFont="1" applyFill="1" applyBorder="1" applyAlignment="1">
      <alignment horizontal="left" vertical="center" wrapText="1"/>
    </xf>
    <xf numFmtId="0" fontId="7" fillId="0" borderId="11" xfId="49" applyFont="1" applyBorder="1" applyAlignment="1">
      <alignment vertical="center" wrapText="1"/>
    </xf>
    <xf numFmtId="0" fontId="7" fillId="2" borderId="0" xfId="49" applyFont="1" applyFill="1" applyAlignment="1">
      <alignment vertical="center" wrapText="1"/>
    </xf>
    <xf numFmtId="0" fontId="7" fillId="0" borderId="0" xfId="49" applyFont="1" applyAlignment="1">
      <alignment vertical="center" wrapText="1"/>
    </xf>
    <xf numFmtId="0" fontId="4" fillId="0" borderId="0" xfId="0" applyFont="1" applyAlignment="1">
      <alignment horizontal="justify" vertical="center"/>
    </xf>
    <xf numFmtId="0" fontId="7" fillId="2" borderId="0" xfId="49" applyFont="1" applyFill="1" applyAlignment="1">
      <alignment vertical="center"/>
    </xf>
    <xf numFmtId="0" fontId="7" fillId="2" borderId="7" xfId="49" applyFont="1" applyFill="1" applyBorder="1" applyAlignment="1">
      <alignment vertical="center" wrapText="1"/>
    </xf>
    <xf numFmtId="0" fontId="8" fillId="2" borderId="7" xfId="49" applyFont="1" applyFill="1" applyBorder="1" applyAlignment="1">
      <alignment horizontal="left" vertical="center" wrapText="1"/>
    </xf>
    <xf numFmtId="0" fontId="4" fillId="2" borderId="7" xfId="49" applyFont="1" applyFill="1" applyBorder="1" applyAlignment="1">
      <alignment horizontal="left" vertical="center" wrapText="1"/>
    </xf>
    <xf numFmtId="0" fontId="3" fillId="0" borderId="13" xfId="0" applyFont="1" applyBorder="1">
      <alignment vertical="center"/>
    </xf>
    <xf numFmtId="0" fontId="3" fillId="0" borderId="14" xfId="0" applyFont="1" applyBorder="1">
      <alignment vertical="center"/>
    </xf>
    <xf numFmtId="0" fontId="3" fillId="0" borderId="15" xfId="0" applyFont="1" applyBorder="1">
      <alignment vertical="center"/>
    </xf>
    <xf numFmtId="0" fontId="1" fillId="0" borderId="16" xfId="0" applyFont="1" applyBorder="1">
      <alignment vertical="center"/>
    </xf>
    <xf numFmtId="0" fontId="1" fillId="0" borderId="16" xfId="0" applyFont="1" applyBorder="1" applyAlignment="1">
      <alignment vertical="center"/>
    </xf>
    <xf numFmtId="0" fontId="1" fillId="0" borderId="0" xfId="0" applyFont="1" applyBorder="1" applyAlignment="1">
      <alignment vertical="center"/>
    </xf>
    <xf numFmtId="0" fontId="3" fillId="0" borderId="17" xfId="0" applyFont="1" applyBorder="1">
      <alignment vertical="center"/>
    </xf>
    <xf numFmtId="0" fontId="1" fillId="0" borderId="18" xfId="0" applyFont="1" applyBorder="1">
      <alignment vertical="center"/>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0"/>
  <sheetViews>
    <sheetView workbookViewId="0">
      <selection activeCell="B14" sqref="B14"/>
    </sheetView>
  </sheetViews>
  <sheetFormatPr defaultColWidth="8.88888888888889" defaultRowHeight="13.2" outlineLevelCol="3"/>
  <cols>
    <col min="1" max="1" width="9.66666666666667" style="1" customWidth="1"/>
    <col min="2" max="2" width="135.666666666667" style="1" customWidth="1"/>
    <col min="3" max="16384" width="8.88888888888889" style="1"/>
  </cols>
  <sheetData>
    <row r="1" spans="1:2">
      <c r="A1" s="70" t="s">
        <v>0</v>
      </c>
      <c r="B1" s="71" t="s">
        <v>1</v>
      </c>
    </row>
    <row r="2" spans="1:2">
      <c r="A2" s="72" t="s">
        <v>2</v>
      </c>
      <c r="B2" s="73" t="s">
        <v>3</v>
      </c>
    </row>
    <row r="3" spans="1:2">
      <c r="A3" s="72" t="s">
        <v>4</v>
      </c>
      <c r="B3" s="73" t="s">
        <v>5</v>
      </c>
    </row>
    <row r="4" spans="1:2">
      <c r="A4" s="72" t="s">
        <v>6</v>
      </c>
      <c r="B4" s="73" t="s">
        <v>7</v>
      </c>
    </row>
    <row r="5" spans="1:2">
      <c r="A5" s="72" t="s">
        <v>8</v>
      </c>
      <c r="B5" s="73" t="s">
        <v>9</v>
      </c>
    </row>
    <row r="6" spans="1:4">
      <c r="A6" s="72" t="s">
        <v>10</v>
      </c>
      <c r="B6" s="74" t="s">
        <v>11</v>
      </c>
      <c r="C6" s="75"/>
      <c r="D6" s="75"/>
    </row>
    <row r="7" spans="1:2">
      <c r="A7" s="72" t="s">
        <v>12</v>
      </c>
      <c r="B7" s="73" t="s">
        <v>13</v>
      </c>
    </row>
    <row r="8" spans="1:2">
      <c r="A8" s="72" t="s">
        <v>14</v>
      </c>
      <c r="B8" s="73" t="s">
        <v>15</v>
      </c>
    </row>
    <row r="9" spans="1:2">
      <c r="A9" s="72" t="s">
        <v>16</v>
      </c>
      <c r="B9" s="73" t="s">
        <v>17</v>
      </c>
    </row>
    <row r="10" ht="13.95" spans="1:2">
      <c r="A10" s="76" t="s">
        <v>18</v>
      </c>
      <c r="B10" s="77" t="s">
        <v>19</v>
      </c>
    </row>
  </sheetData>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0"/>
  <sheetViews>
    <sheetView workbookViewId="0">
      <selection activeCell="A1" sqref="A1:H1"/>
    </sheetView>
  </sheetViews>
  <sheetFormatPr defaultColWidth="8.88888888888889" defaultRowHeight="13.2" outlineLevelCol="7"/>
  <cols>
    <col min="1" max="1" width="25.4444444444444" style="1" customWidth="1"/>
    <col min="2" max="2" width="43.4444444444444" style="1" customWidth="1"/>
    <col min="3" max="3" width="46.7777777777778" style="1" customWidth="1"/>
    <col min="4" max="4" width="8.66666666666667" style="1" customWidth="1"/>
    <col min="5" max="8" width="12.8888888888889" style="1"/>
    <col min="9" max="16384" width="8.88888888888889" style="1"/>
  </cols>
  <sheetData>
    <row r="1" spans="1:8">
      <c r="A1" s="2" t="s">
        <v>19</v>
      </c>
      <c r="B1" s="2"/>
      <c r="C1" s="2"/>
      <c r="D1" s="2"/>
      <c r="E1" s="2"/>
      <c r="F1" s="2"/>
      <c r="G1" s="2"/>
      <c r="H1" s="2"/>
    </row>
    <row r="2" spans="1:8">
      <c r="A2" s="1" t="s">
        <v>212</v>
      </c>
      <c r="B2" s="1" t="s">
        <v>213</v>
      </c>
      <c r="C2" s="1" t="s">
        <v>270</v>
      </c>
      <c r="D2" s="1" t="s">
        <v>276</v>
      </c>
      <c r="E2" s="1" t="s">
        <v>277</v>
      </c>
      <c r="F2" s="1" t="s">
        <v>278</v>
      </c>
      <c r="G2" s="1" t="s">
        <v>279</v>
      </c>
      <c r="H2" s="1" t="s">
        <v>263</v>
      </c>
    </row>
    <row r="3" spans="1:8">
      <c r="A3" s="1" t="s">
        <v>166</v>
      </c>
      <c r="B3" s="1" t="s">
        <v>266</v>
      </c>
      <c r="C3" s="1" t="s">
        <v>280</v>
      </c>
      <c r="D3" s="1">
        <v>23</v>
      </c>
      <c r="E3" s="1">
        <v>1.1753099891351</v>
      </c>
      <c r="F3" s="1">
        <v>1.08896304470083</v>
      </c>
      <c r="G3" s="1">
        <v>1.26850362579591</v>
      </c>
      <c r="H3" s="1">
        <v>3.33760895929833e-5</v>
      </c>
    </row>
    <row r="4" spans="1:8">
      <c r="A4" s="1" t="s">
        <v>166</v>
      </c>
      <c r="B4" s="1" t="s">
        <v>266</v>
      </c>
      <c r="C4" s="1" t="s">
        <v>274</v>
      </c>
      <c r="D4" s="1">
        <v>23</v>
      </c>
      <c r="E4" s="1">
        <v>1.02183907914407</v>
      </c>
      <c r="F4" s="1">
        <v>0.844896979544757</v>
      </c>
      <c r="G4" s="1">
        <v>1.23583718363936</v>
      </c>
      <c r="H4" s="1">
        <v>0.825926108427849</v>
      </c>
    </row>
    <row r="5" spans="1:8">
      <c r="A5" s="1" t="s">
        <v>166</v>
      </c>
      <c r="B5" s="1" t="s">
        <v>266</v>
      </c>
      <c r="C5" s="1" t="s">
        <v>281</v>
      </c>
      <c r="D5" s="1">
        <v>23</v>
      </c>
      <c r="E5" s="1">
        <v>1.10868276775637</v>
      </c>
      <c r="F5" s="1">
        <v>0.993470469990829</v>
      </c>
      <c r="G5" s="1">
        <v>1.23725618088204</v>
      </c>
      <c r="H5" s="1">
        <v>0.0653319215655034</v>
      </c>
    </row>
    <row r="6" spans="1:8">
      <c r="A6" s="1" t="s">
        <v>166</v>
      </c>
      <c r="B6" s="1" t="s">
        <v>264</v>
      </c>
      <c r="C6" s="1" t="s">
        <v>280</v>
      </c>
      <c r="D6" s="1">
        <v>23</v>
      </c>
      <c r="E6" s="1">
        <v>1.24313890266802</v>
      </c>
      <c r="F6" s="1">
        <v>1.09780621873278</v>
      </c>
      <c r="G6" s="1">
        <v>1.40771140202735</v>
      </c>
      <c r="H6" s="1">
        <v>0.000601146538362585</v>
      </c>
    </row>
    <row r="7" spans="1:8">
      <c r="A7" s="1" t="s">
        <v>166</v>
      </c>
      <c r="B7" s="1" t="s">
        <v>264</v>
      </c>
      <c r="C7" s="1" t="s">
        <v>274</v>
      </c>
      <c r="D7" s="1">
        <v>23</v>
      </c>
      <c r="E7" s="1">
        <v>1.08491664664162</v>
      </c>
      <c r="F7" s="1">
        <v>0.751912544398138</v>
      </c>
      <c r="G7" s="1">
        <v>1.56540031008825</v>
      </c>
      <c r="H7" s="1">
        <v>0.667496570605274</v>
      </c>
    </row>
    <row r="8" spans="1:8">
      <c r="A8" s="1" t="s">
        <v>166</v>
      </c>
      <c r="B8" s="1" t="s">
        <v>264</v>
      </c>
      <c r="C8" s="1" t="s">
        <v>281</v>
      </c>
      <c r="D8" s="1">
        <v>23</v>
      </c>
      <c r="E8" s="1">
        <v>1.10261861681905</v>
      </c>
      <c r="F8" s="1">
        <v>0.905243281203448</v>
      </c>
      <c r="G8" s="1">
        <v>1.34302881821967</v>
      </c>
      <c r="H8" s="1">
        <v>0.331677592432049</v>
      </c>
    </row>
    <row r="9" spans="1:8">
      <c r="A9" s="1" t="s">
        <v>166</v>
      </c>
      <c r="B9" s="1" t="s">
        <v>265</v>
      </c>
      <c r="C9" s="1" t="s">
        <v>280</v>
      </c>
      <c r="D9" s="1">
        <v>23</v>
      </c>
      <c r="E9" s="1">
        <v>1.10165876309106</v>
      </c>
      <c r="F9" s="1">
        <v>1.00796027027341</v>
      </c>
      <c r="G9" s="1">
        <v>1.20406732892966</v>
      </c>
      <c r="H9" s="1">
        <v>0.0327748758869749</v>
      </c>
    </row>
    <row r="10" spans="1:8">
      <c r="A10" s="1" t="s">
        <v>166</v>
      </c>
      <c r="B10" s="1" t="s">
        <v>265</v>
      </c>
      <c r="C10" s="1" t="s">
        <v>274</v>
      </c>
      <c r="D10" s="1">
        <v>23</v>
      </c>
      <c r="E10" s="1">
        <v>0.966236732623429</v>
      </c>
      <c r="F10" s="1">
        <v>0.75120708610002</v>
      </c>
      <c r="G10" s="1">
        <v>1.24281764741832</v>
      </c>
      <c r="H10" s="1">
        <v>0.791748600158864</v>
      </c>
    </row>
    <row r="11" spans="1:8">
      <c r="A11" s="1" t="s">
        <v>166</v>
      </c>
      <c r="B11" s="1" t="s">
        <v>265</v>
      </c>
      <c r="C11" s="1" t="s">
        <v>281</v>
      </c>
      <c r="D11" s="1">
        <v>23</v>
      </c>
      <c r="E11" s="1">
        <v>1.13998359875018</v>
      </c>
      <c r="F11" s="1">
        <v>0.995646385441551</v>
      </c>
      <c r="G11" s="1">
        <v>1.3052451396618</v>
      </c>
      <c r="H11" s="1">
        <v>0.0578503285515261</v>
      </c>
    </row>
    <row r="12" spans="1:8">
      <c r="A12" s="1" t="s">
        <v>196</v>
      </c>
      <c r="B12" s="1" t="s">
        <v>269</v>
      </c>
      <c r="C12" s="1" t="s">
        <v>280</v>
      </c>
      <c r="D12" s="1">
        <v>12</v>
      </c>
      <c r="E12" s="1">
        <v>1.07533362093876</v>
      </c>
      <c r="F12" s="1">
        <v>0.990367418515741</v>
      </c>
      <c r="G12" s="1">
        <v>1.16758929534887</v>
      </c>
      <c r="H12" s="1">
        <v>0.0837171915695929</v>
      </c>
    </row>
    <row r="13" spans="1:8">
      <c r="A13" s="1" t="s">
        <v>196</v>
      </c>
      <c r="B13" s="1" t="s">
        <v>269</v>
      </c>
      <c r="C13" s="1" t="s">
        <v>274</v>
      </c>
      <c r="D13" s="1">
        <v>12</v>
      </c>
      <c r="E13" s="1">
        <v>1.02641222741557</v>
      </c>
      <c r="F13" s="1">
        <v>0.783500899568343</v>
      </c>
      <c r="G13" s="1">
        <v>1.34463414294562</v>
      </c>
      <c r="H13" s="1">
        <v>0.853714809810591</v>
      </c>
    </row>
    <row r="14" spans="1:8">
      <c r="A14" s="1" t="s">
        <v>196</v>
      </c>
      <c r="B14" s="1" t="s">
        <v>269</v>
      </c>
      <c r="C14" s="1" t="s">
        <v>281</v>
      </c>
      <c r="D14" s="1">
        <v>12</v>
      </c>
      <c r="E14" s="1">
        <v>1.05314618502344</v>
      </c>
      <c r="F14" s="1">
        <v>0.931705790265329</v>
      </c>
      <c r="G14" s="1">
        <v>1.19041536353828</v>
      </c>
      <c r="H14" s="1">
        <v>0.40745762815678</v>
      </c>
    </row>
    <row r="15" spans="1:8">
      <c r="A15" s="1" t="s">
        <v>196</v>
      </c>
      <c r="B15" s="1" t="s">
        <v>267</v>
      </c>
      <c r="C15" s="1" t="s">
        <v>280</v>
      </c>
      <c r="D15" s="1">
        <v>12</v>
      </c>
      <c r="E15" s="1">
        <v>1.14911972247863</v>
      </c>
      <c r="F15" s="1">
        <v>1.01524876477055</v>
      </c>
      <c r="G15" s="1">
        <v>1.30064293837166</v>
      </c>
      <c r="H15" s="1">
        <v>0.0278441544930662</v>
      </c>
    </row>
    <row r="16" spans="1:8">
      <c r="A16" s="1" t="s">
        <v>196</v>
      </c>
      <c r="B16" s="1" t="s">
        <v>267</v>
      </c>
      <c r="C16" s="1" t="s">
        <v>274</v>
      </c>
      <c r="D16" s="1">
        <v>12</v>
      </c>
      <c r="E16" s="1">
        <v>0.898984110631304</v>
      </c>
      <c r="F16" s="1">
        <v>0.606833094239451</v>
      </c>
      <c r="G16" s="1">
        <v>1.33178700838728</v>
      </c>
      <c r="H16" s="1">
        <v>0.606957259242535</v>
      </c>
    </row>
    <row r="17" spans="1:8">
      <c r="A17" s="1" t="s">
        <v>196</v>
      </c>
      <c r="B17" s="1" t="s">
        <v>267</v>
      </c>
      <c r="C17" s="1" t="s">
        <v>281</v>
      </c>
      <c r="D17" s="1">
        <v>12</v>
      </c>
      <c r="E17" s="1">
        <v>1.07889512252602</v>
      </c>
      <c r="F17" s="1">
        <v>0.910568473702921</v>
      </c>
      <c r="G17" s="1">
        <v>1.2783384435405</v>
      </c>
      <c r="H17" s="1">
        <v>0.380238472456489</v>
      </c>
    </row>
    <row r="18" spans="1:8">
      <c r="A18" s="1" t="s">
        <v>196</v>
      </c>
      <c r="B18" s="1" t="s">
        <v>268</v>
      </c>
      <c r="C18" s="1" t="s">
        <v>280</v>
      </c>
      <c r="D18" s="1">
        <v>12</v>
      </c>
      <c r="E18" s="1">
        <v>1.06717421439156</v>
      </c>
      <c r="F18" s="1">
        <v>0.960040202476441</v>
      </c>
      <c r="G18" s="1">
        <v>1.18626365950565</v>
      </c>
      <c r="H18" s="1">
        <v>0.228401487046848</v>
      </c>
    </row>
    <row r="19" spans="1:8">
      <c r="A19" s="1" t="s">
        <v>196</v>
      </c>
      <c r="B19" s="1" t="s">
        <v>268</v>
      </c>
      <c r="C19" s="1" t="s">
        <v>274</v>
      </c>
      <c r="D19" s="1">
        <v>12</v>
      </c>
      <c r="E19" s="1">
        <v>0.71551050991682</v>
      </c>
      <c r="F19" s="1">
        <v>0.51141428981154</v>
      </c>
      <c r="G19" s="1">
        <v>1.00105785074971</v>
      </c>
      <c r="H19" s="1">
        <v>0.0792434993982768</v>
      </c>
    </row>
    <row r="20" spans="1:8">
      <c r="A20" s="1" t="s">
        <v>196</v>
      </c>
      <c r="B20" s="1" t="s">
        <v>268</v>
      </c>
      <c r="C20" s="1" t="s">
        <v>281</v>
      </c>
      <c r="D20" s="1">
        <v>12</v>
      </c>
      <c r="E20" s="1">
        <v>0.993717553989091</v>
      </c>
      <c r="F20" s="1">
        <v>0.85883754706265</v>
      </c>
      <c r="G20" s="1">
        <v>1.14978039849721</v>
      </c>
      <c r="H20" s="1">
        <v>0.932516387409083</v>
      </c>
    </row>
  </sheetData>
  <mergeCells count="1">
    <mergeCell ref="A1:H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58"/>
  <sheetViews>
    <sheetView tabSelected="1" topLeftCell="A50" workbookViewId="0">
      <selection activeCell="C60" sqref="C60"/>
    </sheetView>
  </sheetViews>
  <sheetFormatPr defaultColWidth="8.88888888888889" defaultRowHeight="14.4" outlineLevelCol="4"/>
  <cols>
    <col min="1" max="1" width="17.25" style="32" customWidth="1"/>
    <col min="2" max="2" width="12.8333333333333" style="32" customWidth="1"/>
    <col min="3" max="3" width="65" style="32" customWidth="1"/>
    <col min="4" max="4" width="30.25" style="32" customWidth="1"/>
    <col min="5" max="5" width="64.4166666666667" style="32" customWidth="1"/>
  </cols>
  <sheetData>
    <row r="1" spans="1:5">
      <c r="A1" s="33" t="s">
        <v>3</v>
      </c>
      <c r="B1" s="34"/>
      <c r="C1" s="34"/>
      <c r="D1" s="34"/>
      <c r="E1" s="34"/>
    </row>
    <row r="2" spans="1:5">
      <c r="A2" s="35" t="s">
        <v>20</v>
      </c>
      <c r="B2" s="35"/>
      <c r="C2" s="35" t="s">
        <v>21</v>
      </c>
      <c r="D2" s="35" t="s">
        <v>22</v>
      </c>
      <c r="E2" s="35" t="s">
        <v>23</v>
      </c>
    </row>
    <row r="3" ht="79.2" spans="1:5">
      <c r="A3" s="36" t="s">
        <v>24</v>
      </c>
      <c r="B3" s="36"/>
      <c r="C3" s="37" t="s">
        <v>25</v>
      </c>
      <c r="D3" s="38" t="s">
        <v>26</v>
      </c>
      <c r="E3" s="39" t="s">
        <v>27</v>
      </c>
    </row>
    <row r="4" spans="1:5">
      <c r="A4" s="40" t="s">
        <v>28</v>
      </c>
      <c r="B4" s="40"/>
      <c r="C4" s="41"/>
      <c r="D4" s="41"/>
      <c r="E4" s="41"/>
    </row>
    <row r="5" ht="105.6" spans="1:5">
      <c r="A5" s="42" t="s">
        <v>29</v>
      </c>
      <c r="B5" s="42"/>
      <c r="C5" s="43" t="s">
        <v>30</v>
      </c>
      <c r="D5" s="44" t="s">
        <v>31</v>
      </c>
      <c r="E5" s="44" t="s">
        <v>32</v>
      </c>
    </row>
    <row r="6" ht="158.4" spans="1:5">
      <c r="A6" s="45" t="s">
        <v>33</v>
      </c>
      <c r="B6" s="45"/>
      <c r="C6" s="46" t="s">
        <v>34</v>
      </c>
      <c r="D6" s="47" t="s">
        <v>31</v>
      </c>
      <c r="E6" s="48" t="s">
        <v>35</v>
      </c>
    </row>
    <row r="7" spans="1:5">
      <c r="A7" s="49" t="s">
        <v>36</v>
      </c>
      <c r="B7" s="49"/>
      <c r="C7" s="50"/>
      <c r="D7" s="50"/>
      <c r="E7" s="50"/>
    </row>
    <row r="8" ht="39.6" spans="1:5">
      <c r="A8" s="51" t="s">
        <v>37</v>
      </c>
      <c r="B8" s="51"/>
      <c r="C8" s="52" t="s">
        <v>38</v>
      </c>
      <c r="D8" s="53" t="s">
        <v>39</v>
      </c>
      <c r="E8" s="53" t="s">
        <v>40</v>
      </c>
    </row>
    <row r="9" ht="39.6" spans="1:5">
      <c r="A9" s="54" t="s">
        <v>41</v>
      </c>
      <c r="B9" s="54"/>
      <c r="C9" s="43" t="s">
        <v>42</v>
      </c>
      <c r="D9" s="44" t="s">
        <v>43</v>
      </c>
      <c r="E9" s="44"/>
    </row>
    <row r="10" ht="39.6" spans="1:5">
      <c r="A10" s="55" t="s">
        <v>44</v>
      </c>
      <c r="B10" s="55"/>
      <c r="C10" s="52" t="s">
        <v>45</v>
      </c>
      <c r="D10" s="53" t="s">
        <v>46</v>
      </c>
      <c r="E10" s="56" t="s">
        <v>46</v>
      </c>
    </row>
    <row r="11" ht="237.6" spans="1:5">
      <c r="A11" s="54" t="s">
        <v>47</v>
      </c>
      <c r="B11" s="54"/>
      <c r="C11" s="43" t="s">
        <v>48</v>
      </c>
      <c r="D11" s="44" t="s">
        <v>49</v>
      </c>
      <c r="E11" s="57" t="s">
        <v>50</v>
      </c>
    </row>
    <row r="12" ht="26.4" spans="1:5">
      <c r="A12" s="55" t="s">
        <v>51</v>
      </c>
      <c r="B12" s="55"/>
      <c r="C12" s="52" t="s">
        <v>52</v>
      </c>
      <c r="D12" s="53" t="s">
        <v>53</v>
      </c>
      <c r="E12" s="53" t="s">
        <v>53</v>
      </c>
    </row>
    <row r="13" ht="39.6" spans="1:5">
      <c r="A13" s="54" t="s">
        <v>54</v>
      </c>
      <c r="B13" s="54"/>
      <c r="C13" s="43" t="s">
        <v>55</v>
      </c>
      <c r="D13" s="44" t="s">
        <v>31</v>
      </c>
      <c r="E13" s="44" t="s">
        <v>56</v>
      </c>
    </row>
    <row r="14" ht="110.4" spans="1:5">
      <c r="A14" s="51" t="s">
        <v>57</v>
      </c>
      <c r="B14" s="51"/>
      <c r="C14" s="52" t="s">
        <v>58</v>
      </c>
      <c r="D14" s="53" t="s">
        <v>39</v>
      </c>
      <c r="E14" s="56" t="s">
        <v>59</v>
      </c>
    </row>
    <row r="15" spans="1:5">
      <c r="A15" s="42" t="s">
        <v>60</v>
      </c>
      <c r="B15" s="42"/>
      <c r="C15" s="43" t="s">
        <v>61</v>
      </c>
      <c r="D15" s="44"/>
      <c r="E15" s="44"/>
    </row>
    <row r="16" ht="26.4" spans="1:5">
      <c r="A16" s="55" t="s">
        <v>41</v>
      </c>
      <c r="B16" s="55"/>
      <c r="C16" s="52" t="s">
        <v>62</v>
      </c>
      <c r="D16" s="58" t="s">
        <v>43</v>
      </c>
      <c r="E16" s="59"/>
    </row>
    <row r="17" ht="26.4" spans="1:5">
      <c r="A17" s="54" t="s">
        <v>44</v>
      </c>
      <c r="B17" s="54"/>
      <c r="C17" s="43" t="s">
        <v>63</v>
      </c>
      <c r="D17" s="44" t="s">
        <v>43</v>
      </c>
      <c r="E17" s="44"/>
    </row>
    <row r="18" ht="52.8" spans="1:5">
      <c r="A18" s="55" t="s">
        <v>47</v>
      </c>
      <c r="B18" s="55"/>
      <c r="C18" s="52" t="s">
        <v>64</v>
      </c>
      <c r="D18" s="58" t="s">
        <v>49</v>
      </c>
      <c r="E18" s="53" t="s">
        <v>65</v>
      </c>
    </row>
    <row r="19" spans="1:5">
      <c r="A19" s="54" t="s">
        <v>51</v>
      </c>
      <c r="B19" s="54"/>
      <c r="C19" s="43" t="s">
        <v>66</v>
      </c>
      <c r="D19" s="44" t="s">
        <v>43</v>
      </c>
      <c r="E19" s="44"/>
    </row>
    <row r="20" spans="1:5">
      <c r="A20" s="55" t="s">
        <v>54</v>
      </c>
      <c r="B20" s="55"/>
      <c r="C20" s="52" t="s">
        <v>67</v>
      </c>
      <c r="D20" s="53" t="s">
        <v>43</v>
      </c>
      <c r="E20" s="53"/>
    </row>
    <row r="21" ht="26.4" spans="1:5">
      <c r="A21" s="42" t="s">
        <v>68</v>
      </c>
      <c r="B21" s="42"/>
      <c r="C21" s="43" t="s">
        <v>69</v>
      </c>
      <c r="D21" s="44" t="s">
        <v>49</v>
      </c>
      <c r="E21" s="44" t="s">
        <v>70</v>
      </c>
    </row>
    <row r="22" ht="145.2" spans="1:5">
      <c r="A22" s="51" t="s">
        <v>71</v>
      </c>
      <c r="B22" s="51"/>
      <c r="C22" s="52" t="s">
        <v>72</v>
      </c>
      <c r="D22" s="58" t="s">
        <v>49</v>
      </c>
      <c r="E22" s="53" t="s">
        <v>73</v>
      </c>
    </row>
    <row r="23" spans="1:5">
      <c r="A23" s="42" t="s">
        <v>74</v>
      </c>
      <c r="B23" s="42"/>
      <c r="C23" s="44"/>
      <c r="D23" s="44"/>
      <c r="E23" s="44"/>
    </row>
    <row r="24" ht="26.4" spans="1:5">
      <c r="A24" s="55" t="s">
        <v>41</v>
      </c>
      <c r="B24" s="55"/>
      <c r="C24" s="52" t="s">
        <v>75</v>
      </c>
      <c r="D24" s="58" t="s">
        <v>49</v>
      </c>
      <c r="E24" s="60" t="s">
        <v>76</v>
      </c>
    </row>
    <row r="25" ht="26.4" spans="1:5">
      <c r="A25" s="54" t="s">
        <v>44</v>
      </c>
      <c r="B25" s="54"/>
      <c r="C25" s="61" t="s">
        <v>77</v>
      </c>
      <c r="D25" s="44" t="s">
        <v>43</v>
      </c>
      <c r="E25" s="44"/>
    </row>
    <row r="26" spans="1:5">
      <c r="A26" s="40" t="s">
        <v>78</v>
      </c>
      <c r="B26" s="40"/>
      <c r="C26" s="41"/>
      <c r="D26" s="41"/>
      <c r="E26" s="41"/>
    </row>
    <row r="27" spans="1:5">
      <c r="A27" s="42" t="s">
        <v>79</v>
      </c>
      <c r="B27" s="42"/>
      <c r="C27" s="44"/>
      <c r="D27" s="44"/>
      <c r="E27" s="44"/>
    </row>
    <row r="28" ht="26.4" spans="1:5">
      <c r="A28" s="55" t="s">
        <v>41</v>
      </c>
      <c r="B28" s="55"/>
      <c r="C28" s="52" t="s">
        <v>80</v>
      </c>
      <c r="D28" s="53" t="s">
        <v>81</v>
      </c>
      <c r="E28" s="53" t="s">
        <v>82</v>
      </c>
    </row>
    <row r="29" ht="26.4" spans="1:5">
      <c r="A29" s="54" t="s">
        <v>44</v>
      </c>
      <c r="B29" s="54"/>
      <c r="C29" s="43" t="s">
        <v>83</v>
      </c>
      <c r="D29" s="44" t="s">
        <v>43</v>
      </c>
      <c r="E29" s="44"/>
    </row>
    <row r="30" ht="26.4" spans="1:5">
      <c r="A30" s="55" t="s">
        <v>47</v>
      </c>
      <c r="B30" s="55"/>
      <c r="C30" s="52" t="s">
        <v>84</v>
      </c>
      <c r="D30" s="58" t="s">
        <v>43</v>
      </c>
      <c r="E30" s="58"/>
    </row>
    <row r="31" ht="237.6" spans="1:5">
      <c r="A31" s="54" t="s">
        <v>51</v>
      </c>
      <c r="B31" s="54"/>
      <c r="C31" s="43" t="s">
        <v>85</v>
      </c>
      <c r="D31" s="44" t="s">
        <v>86</v>
      </c>
      <c r="E31" s="57" t="s">
        <v>50</v>
      </c>
    </row>
    <row r="32" ht="26.4" spans="1:5">
      <c r="A32" s="54"/>
      <c r="B32" s="54"/>
      <c r="C32" s="43" t="s">
        <v>87</v>
      </c>
      <c r="D32" s="44" t="s">
        <v>46</v>
      </c>
      <c r="E32" s="44" t="s">
        <v>88</v>
      </c>
    </row>
    <row r="33" spans="1:5">
      <c r="A33" s="51" t="s">
        <v>89</v>
      </c>
      <c r="B33" s="51"/>
      <c r="C33" s="53"/>
      <c r="D33" s="58"/>
      <c r="E33" s="58"/>
    </row>
    <row r="34" ht="26.4" spans="1:5">
      <c r="A34" s="54" t="s">
        <v>41</v>
      </c>
      <c r="B34" s="54"/>
      <c r="C34" s="43" t="s">
        <v>90</v>
      </c>
      <c r="D34" s="44" t="s">
        <v>53</v>
      </c>
      <c r="E34" s="44" t="s">
        <v>53</v>
      </c>
    </row>
    <row r="35" ht="39.6" spans="1:5">
      <c r="A35" s="55" t="s">
        <v>44</v>
      </c>
      <c r="B35" s="55"/>
      <c r="C35" s="52" t="s">
        <v>91</v>
      </c>
      <c r="D35" s="53" t="s">
        <v>92</v>
      </c>
      <c r="E35" s="58" t="s">
        <v>92</v>
      </c>
    </row>
    <row r="36" ht="26.4" spans="1:5">
      <c r="A36" s="54" t="s">
        <v>47</v>
      </c>
      <c r="B36" s="54"/>
      <c r="C36" s="43" t="s">
        <v>93</v>
      </c>
      <c r="D36" s="44" t="s">
        <v>43</v>
      </c>
      <c r="E36" s="44"/>
    </row>
    <row r="37" ht="26.4" spans="1:5">
      <c r="A37" s="55" t="s">
        <v>51</v>
      </c>
      <c r="B37" s="55"/>
      <c r="C37" s="52" t="s">
        <v>94</v>
      </c>
      <c r="D37" s="58" t="s">
        <v>95</v>
      </c>
      <c r="E37" s="58" t="s">
        <v>96</v>
      </c>
    </row>
    <row r="38" spans="1:5">
      <c r="A38" s="42" t="s">
        <v>68</v>
      </c>
      <c r="B38" s="42"/>
      <c r="C38" s="44"/>
      <c r="D38" s="44"/>
      <c r="E38" s="44"/>
    </row>
    <row r="39" ht="26.4" spans="1:5">
      <c r="A39" s="55" t="s">
        <v>41</v>
      </c>
      <c r="B39" s="55"/>
      <c r="C39" s="52" t="s">
        <v>97</v>
      </c>
      <c r="D39" s="53" t="s">
        <v>98</v>
      </c>
      <c r="E39" s="53" t="s">
        <v>99</v>
      </c>
    </row>
    <row r="40" ht="27" spans="1:5">
      <c r="A40" s="54" t="s">
        <v>44</v>
      </c>
      <c r="B40" s="54"/>
      <c r="C40" s="43" t="s">
        <v>100</v>
      </c>
      <c r="D40" s="44" t="s">
        <v>98</v>
      </c>
      <c r="E40" s="44" t="s">
        <v>99</v>
      </c>
    </row>
    <row r="41" spans="1:5">
      <c r="A41" s="51" t="s">
        <v>71</v>
      </c>
      <c r="B41" s="51"/>
      <c r="C41" s="53"/>
      <c r="D41" s="58"/>
      <c r="E41" s="58"/>
    </row>
    <row r="42" ht="26.4" spans="1:5">
      <c r="A42" s="54" t="s">
        <v>41</v>
      </c>
      <c r="B42" s="54"/>
      <c r="C42" s="43" t="s">
        <v>101</v>
      </c>
      <c r="D42" s="44" t="s">
        <v>102</v>
      </c>
      <c r="E42" s="44" t="s">
        <v>103</v>
      </c>
    </row>
    <row r="43" ht="26.4" spans="1:5">
      <c r="A43" s="55" t="s">
        <v>44</v>
      </c>
      <c r="B43" s="55"/>
      <c r="C43" s="52" t="s">
        <v>104</v>
      </c>
      <c r="D43" s="53" t="s">
        <v>102</v>
      </c>
      <c r="E43" s="53" t="s">
        <v>103</v>
      </c>
    </row>
    <row r="44" spans="1:5">
      <c r="A44" s="54" t="s">
        <v>47</v>
      </c>
      <c r="B44" s="54"/>
      <c r="C44" s="43" t="s">
        <v>105</v>
      </c>
      <c r="D44" s="44" t="s">
        <v>43</v>
      </c>
      <c r="E44" s="44"/>
    </row>
    <row r="45" spans="1:5">
      <c r="A45" s="55" t="s">
        <v>51</v>
      </c>
      <c r="B45" s="55"/>
      <c r="C45" s="52" t="s">
        <v>106</v>
      </c>
      <c r="D45" s="58" t="s">
        <v>43</v>
      </c>
      <c r="E45" s="53"/>
    </row>
    <row r="46" spans="1:5">
      <c r="A46" s="54" t="s">
        <v>54</v>
      </c>
      <c r="B46" s="54"/>
      <c r="C46" s="61" t="s">
        <v>107</v>
      </c>
      <c r="D46" s="44" t="s">
        <v>95</v>
      </c>
      <c r="E46" s="44" t="s">
        <v>95</v>
      </c>
    </row>
    <row r="47" spans="1:5">
      <c r="A47" s="62" t="s">
        <v>108</v>
      </c>
      <c r="B47" s="62"/>
      <c r="C47" s="41"/>
      <c r="D47" s="41"/>
      <c r="E47" s="41"/>
    </row>
    <row r="48" ht="66" spans="1:5">
      <c r="A48" s="63" t="s">
        <v>109</v>
      </c>
      <c r="B48" s="63"/>
      <c r="C48" s="43" t="s">
        <v>110</v>
      </c>
      <c r="D48" s="44" t="s">
        <v>111</v>
      </c>
      <c r="E48" s="44" t="s">
        <v>112</v>
      </c>
    </row>
    <row r="49" ht="158.4" spans="1:5">
      <c r="A49" s="64" t="s">
        <v>113</v>
      </c>
      <c r="B49" s="64"/>
      <c r="C49" s="52" t="s">
        <v>114</v>
      </c>
      <c r="D49" s="58" t="s">
        <v>115</v>
      </c>
      <c r="E49" s="65" t="s">
        <v>116</v>
      </c>
    </row>
    <row r="50" spans="1:5">
      <c r="A50" s="63" t="s">
        <v>117</v>
      </c>
      <c r="B50" s="63"/>
      <c r="C50" s="44"/>
      <c r="D50" s="44"/>
      <c r="E50" s="44"/>
    </row>
    <row r="51" ht="26.4" spans="1:5">
      <c r="A51" s="55" t="s">
        <v>41</v>
      </c>
      <c r="B51" s="55"/>
      <c r="C51" s="52" t="s">
        <v>118</v>
      </c>
      <c r="D51" s="58" t="s">
        <v>119</v>
      </c>
      <c r="E51" s="53" t="s">
        <v>120</v>
      </c>
    </row>
    <row r="52" ht="66" spans="1:5">
      <c r="A52" s="54" t="s">
        <v>44</v>
      </c>
      <c r="B52" s="54"/>
      <c r="C52" s="43" t="s">
        <v>121</v>
      </c>
      <c r="D52" s="44" t="s">
        <v>111</v>
      </c>
      <c r="E52" s="44" t="s">
        <v>122</v>
      </c>
    </row>
    <row r="53" ht="26.4" spans="1:5">
      <c r="A53" s="55" t="s">
        <v>47</v>
      </c>
      <c r="B53" s="55"/>
      <c r="C53" s="52" t="s">
        <v>123</v>
      </c>
      <c r="D53" s="53" t="s">
        <v>124</v>
      </c>
      <c r="E53" s="53" t="s">
        <v>125</v>
      </c>
    </row>
    <row r="54" ht="26.4" spans="1:5">
      <c r="A54" s="42" t="s">
        <v>126</v>
      </c>
      <c r="B54" s="42"/>
      <c r="C54" s="43" t="s">
        <v>127</v>
      </c>
      <c r="D54" s="44" t="s">
        <v>128</v>
      </c>
      <c r="E54" s="44" t="s">
        <v>129</v>
      </c>
    </row>
    <row r="55" spans="1:5">
      <c r="A55" s="62" t="s">
        <v>130</v>
      </c>
      <c r="B55" s="62"/>
      <c r="C55" s="41"/>
      <c r="D55" s="41"/>
      <c r="E55" s="41"/>
    </row>
    <row r="56" ht="39.6" spans="1:5">
      <c r="A56" s="66" t="s">
        <v>131</v>
      </c>
      <c r="B56" s="66"/>
      <c r="C56" s="43" t="s">
        <v>132</v>
      </c>
      <c r="D56" s="44" t="s">
        <v>133</v>
      </c>
      <c r="E56" s="44" t="s">
        <v>134</v>
      </c>
    </row>
    <row r="57" ht="52.8" spans="1:5">
      <c r="A57" s="64" t="s">
        <v>135</v>
      </c>
      <c r="B57" s="64"/>
      <c r="C57" s="52" t="s">
        <v>136</v>
      </c>
      <c r="D57" s="58" t="s">
        <v>137</v>
      </c>
      <c r="E57" s="58" t="s">
        <v>138</v>
      </c>
    </row>
    <row r="58" spans="1:5">
      <c r="A58" s="67" t="s">
        <v>139</v>
      </c>
      <c r="B58" s="67"/>
      <c r="C58" s="68" t="s">
        <v>140</v>
      </c>
      <c r="D58" s="69" t="s">
        <v>133</v>
      </c>
      <c r="E58" s="69" t="s">
        <v>141</v>
      </c>
    </row>
  </sheetData>
  <mergeCells count="58">
    <mergeCell ref="A1:E1"/>
    <mergeCell ref="A2:B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23:B23"/>
    <mergeCell ref="A24:B24"/>
    <mergeCell ref="A25:B25"/>
    <mergeCell ref="A26:B26"/>
    <mergeCell ref="A27:B27"/>
    <mergeCell ref="A28:B28"/>
    <mergeCell ref="A29:B29"/>
    <mergeCell ref="A30:B30"/>
    <mergeCell ref="A31:B31"/>
    <mergeCell ref="A32:B32"/>
    <mergeCell ref="A33:B33"/>
    <mergeCell ref="A34:B34"/>
    <mergeCell ref="A35:B35"/>
    <mergeCell ref="A36:B36"/>
    <mergeCell ref="A37:B37"/>
    <mergeCell ref="A38:B38"/>
    <mergeCell ref="A39:B39"/>
    <mergeCell ref="A40:B40"/>
    <mergeCell ref="A41:B41"/>
    <mergeCell ref="A42:B42"/>
    <mergeCell ref="A43:B43"/>
    <mergeCell ref="A44:B44"/>
    <mergeCell ref="A45:B45"/>
    <mergeCell ref="A46:B46"/>
    <mergeCell ref="A47:B47"/>
    <mergeCell ref="A48:B48"/>
    <mergeCell ref="A49:B49"/>
    <mergeCell ref="A50:B50"/>
    <mergeCell ref="A51:B51"/>
    <mergeCell ref="A52:B52"/>
    <mergeCell ref="A53:B53"/>
    <mergeCell ref="A54:B54"/>
    <mergeCell ref="A55:B55"/>
    <mergeCell ref="A56:B56"/>
    <mergeCell ref="A57:B57"/>
    <mergeCell ref="A58:B58"/>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6"/>
  <sheetViews>
    <sheetView workbookViewId="0">
      <selection activeCell="A1" sqref="A1:D1"/>
    </sheetView>
  </sheetViews>
  <sheetFormatPr defaultColWidth="8.88888888888889" defaultRowHeight="14.4" outlineLevelRow="5" outlineLevelCol="3"/>
  <cols>
    <col min="1" max="1" width="21.2222222222222" style="1" customWidth="1"/>
    <col min="2" max="2" width="46.1111111111111" style="1" customWidth="1"/>
    <col min="3" max="3" width="17.5555555555556" style="1" customWidth="1"/>
    <col min="4" max="4" width="48" style="1" customWidth="1"/>
  </cols>
  <sheetData>
    <row r="1" spans="1:4">
      <c r="A1" s="2" t="s">
        <v>5</v>
      </c>
      <c r="B1" s="2"/>
      <c r="C1" s="2"/>
      <c r="D1" s="16"/>
    </row>
    <row r="2" spans="1:4">
      <c r="A2" s="17" t="s">
        <v>142</v>
      </c>
      <c r="B2" s="18"/>
      <c r="C2" s="19" t="s">
        <v>143</v>
      </c>
      <c r="D2" s="18"/>
    </row>
    <row r="3" spans="1:4">
      <c r="A3" s="20" t="s">
        <v>144</v>
      </c>
      <c r="B3" s="21" t="s">
        <v>145</v>
      </c>
      <c r="C3" s="22" t="s">
        <v>144</v>
      </c>
      <c r="D3" s="21" t="s">
        <v>145</v>
      </c>
    </row>
    <row r="4" spans="1:4">
      <c r="A4" s="23" t="s">
        <v>146</v>
      </c>
      <c r="B4" s="24" t="s">
        <v>147</v>
      </c>
      <c r="C4" s="25" t="s">
        <v>148</v>
      </c>
      <c r="D4" s="26" t="s">
        <v>148</v>
      </c>
    </row>
    <row r="5" spans="1:4">
      <c r="A5" s="27" t="s">
        <v>149</v>
      </c>
      <c r="B5" s="28" t="s">
        <v>150</v>
      </c>
      <c r="C5" s="29"/>
      <c r="D5" s="30"/>
    </row>
    <row r="6" spans="1:2">
      <c r="A6" s="31" t="s">
        <v>151</v>
      </c>
      <c r="B6" s="31"/>
    </row>
  </sheetData>
  <mergeCells count="6">
    <mergeCell ref="A1:D1"/>
    <mergeCell ref="A2:B2"/>
    <mergeCell ref="C2:D2"/>
    <mergeCell ref="A6:B6"/>
    <mergeCell ref="C4:C5"/>
    <mergeCell ref="D4:D5"/>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6"/>
  <sheetViews>
    <sheetView workbookViewId="0">
      <selection activeCell="B1" sqref="B1:L1"/>
    </sheetView>
  </sheetViews>
  <sheetFormatPr defaultColWidth="8.88888888888889" defaultRowHeight="13.2"/>
  <cols>
    <col min="1" max="1" width="22.6666666666667" style="1" customWidth="1"/>
    <col min="2" max="3" width="8.88888888888889" style="1"/>
    <col min="4" max="4" width="10.6666666666667" style="1"/>
    <col min="5" max="6" width="8.88888888888889" style="1"/>
    <col min="7" max="7" width="10.6666666666667" style="1"/>
    <col min="8" max="9" width="11.7777777777778" style="1"/>
    <col min="10" max="10" width="12.8888888888889" style="1"/>
    <col min="11" max="11" width="8.88888888888889" style="1"/>
    <col min="12" max="12" width="12.8888888888889" style="1"/>
    <col min="13" max="13" width="10.6666666666667" style="1"/>
    <col min="14" max="14" width="12.8888888888889" style="1"/>
    <col min="15" max="16384" width="8.88888888888889" style="1"/>
  </cols>
  <sheetData>
    <row r="1" spans="2:12">
      <c r="B1" s="2" t="s">
        <v>7</v>
      </c>
      <c r="C1" s="2"/>
      <c r="D1" s="2"/>
      <c r="E1" s="2"/>
      <c r="F1" s="2"/>
      <c r="G1" s="2"/>
      <c r="H1" s="2"/>
      <c r="I1" s="2"/>
      <c r="J1" s="2"/>
      <c r="K1" s="2"/>
      <c r="L1" s="2"/>
    </row>
    <row r="2" spans="1:14">
      <c r="A2" s="1" t="s">
        <v>152</v>
      </c>
      <c r="B2" s="1" t="s">
        <v>153</v>
      </c>
      <c r="C2" s="1" t="s">
        <v>154</v>
      </c>
      <c r="D2" s="1" t="s">
        <v>155</v>
      </c>
      <c r="E2" s="1" t="s">
        <v>156</v>
      </c>
      <c r="F2" s="1" t="s">
        <v>157</v>
      </c>
      <c r="G2" s="1" t="s">
        <v>158</v>
      </c>
      <c r="H2" s="1" t="s">
        <v>159</v>
      </c>
      <c r="I2" s="1" t="s">
        <v>160</v>
      </c>
      <c r="J2" s="1" t="s">
        <v>161</v>
      </c>
      <c r="K2" s="1" t="s">
        <v>162</v>
      </c>
      <c r="L2" s="1" t="s">
        <v>163</v>
      </c>
      <c r="M2" s="1" t="s">
        <v>164</v>
      </c>
      <c r="N2" s="15" t="s">
        <v>165</v>
      </c>
    </row>
    <row r="3" spans="1:14">
      <c r="A3" s="1" t="s">
        <v>166</v>
      </c>
      <c r="B3" s="1" t="s">
        <v>167</v>
      </c>
      <c r="C3" s="1">
        <v>1</v>
      </c>
      <c r="D3" s="1">
        <v>221644633</v>
      </c>
      <c r="E3" s="1" t="s">
        <v>168</v>
      </c>
      <c r="F3" s="1" t="s">
        <v>169</v>
      </c>
      <c r="G3" s="1">
        <v>0.793933</v>
      </c>
      <c r="H3" s="1">
        <v>-0.0495819</v>
      </c>
      <c r="I3" s="1">
        <v>0.0107556</v>
      </c>
      <c r="J3" s="15">
        <v>4.03e-6</v>
      </c>
      <c r="K3" s="1">
        <v>412181</v>
      </c>
      <c r="L3" s="1">
        <v>21.2508861826788</v>
      </c>
      <c r="M3" s="1">
        <f>IF(1-G3&gt;0.5,G3,1-G3)</f>
        <v>0.206067</v>
      </c>
      <c r="N3" s="1">
        <f>2*(1-M3)*M3*H3*H3</f>
        <v>0.000804393640192566</v>
      </c>
    </row>
    <row r="4" spans="2:14">
      <c r="B4" s="1" t="s">
        <v>170</v>
      </c>
      <c r="C4" s="1">
        <v>1</v>
      </c>
      <c r="D4" s="1">
        <v>240046810</v>
      </c>
      <c r="E4" s="1" t="s">
        <v>171</v>
      </c>
      <c r="F4" s="1" t="s">
        <v>168</v>
      </c>
      <c r="G4" s="1">
        <v>0.977445</v>
      </c>
      <c r="H4" s="1">
        <v>0.143061</v>
      </c>
      <c r="I4" s="1">
        <v>0.0305521</v>
      </c>
      <c r="J4" s="15">
        <v>2.83e-6</v>
      </c>
      <c r="K4" s="1">
        <v>412181</v>
      </c>
      <c r="L4" s="1">
        <v>21.9260489422951</v>
      </c>
      <c r="M4" s="1">
        <f t="shared" ref="M4:M26" si="0">IF(1-G4&gt;0.5,G4,1-G4)</f>
        <v>0.022555</v>
      </c>
      <c r="N4" s="1">
        <f t="shared" ref="N4:N26" si="1">2*(1-M4)*M4*H4*H4</f>
        <v>0.000902417833823657</v>
      </c>
    </row>
    <row r="5" spans="2:14">
      <c r="B5" s="1" t="s">
        <v>172</v>
      </c>
      <c r="C5" s="1">
        <v>2</v>
      </c>
      <c r="D5" s="1">
        <v>19290998</v>
      </c>
      <c r="E5" s="1" t="s">
        <v>168</v>
      </c>
      <c r="F5" s="1" t="s">
        <v>169</v>
      </c>
      <c r="G5" s="1">
        <v>0.217896</v>
      </c>
      <c r="H5" s="1">
        <v>0.0725584</v>
      </c>
      <c r="I5" s="1">
        <v>0.0103987</v>
      </c>
      <c r="J5" s="15">
        <v>3e-12</v>
      </c>
      <c r="K5" s="1">
        <v>412181</v>
      </c>
      <c r="L5" s="1">
        <v>48.6874800086686</v>
      </c>
      <c r="M5" s="1">
        <f t="shared" si="0"/>
        <v>0.217896</v>
      </c>
      <c r="N5" s="1">
        <f t="shared" si="1"/>
        <v>0.00179439956548868</v>
      </c>
    </row>
    <row r="6" spans="2:14">
      <c r="B6" s="1" t="s">
        <v>173</v>
      </c>
      <c r="C6" s="1">
        <v>3</v>
      </c>
      <c r="D6" s="1">
        <v>163835792</v>
      </c>
      <c r="E6" s="1" t="s">
        <v>171</v>
      </c>
      <c r="F6" s="1" t="s">
        <v>169</v>
      </c>
      <c r="G6" s="1">
        <v>0.340764</v>
      </c>
      <c r="H6" s="1">
        <v>0.0420381</v>
      </c>
      <c r="I6" s="1">
        <v>0.00920096</v>
      </c>
      <c r="J6" s="15">
        <v>4.9e-6</v>
      </c>
      <c r="K6" s="1">
        <v>412181</v>
      </c>
      <c r="L6" s="1">
        <v>20.8746822068217</v>
      </c>
      <c r="M6" s="1">
        <f t="shared" si="0"/>
        <v>0.340764</v>
      </c>
      <c r="N6" s="1">
        <f t="shared" si="1"/>
        <v>0.000793982219002627</v>
      </c>
    </row>
    <row r="7" spans="2:14">
      <c r="B7" s="1" t="s">
        <v>174</v>
      </c>
      <c r="C7" s="1">
        <v>4</v>
      </c>
      <c r="D7" s="1">
        <v>38695313</v>
      </c>
      <c r="E7" s="1" t="s">
        <v>168</v>
      </c>
      <c r="F7" s="1" t="s">
        <v>171</v>
      </c>
      <c r="G7" s="1">
        <v>0.63772</v>
      </c>
      <c r="H7" s="1">
        <v>-0.0416089</v>
      </c>
      <c r="I7" s="1">
        <v>0.00906162</v>
      </c>
      <c r="J7" s="15">
        <v>4.4e-6</v>
      </c>
      <c r="K7" s="1">
        <v>412181</v>
      </c>
      <c r="L7" s="1">
        <v>21.0843772036555</v>
      </c>
      <c r="M7" s="1">
        <f t="shared" si="0"/>
        <v>0.36228</v>
      </c>
      <c r="N7" s="1">
        <f t="shared" si="1"/>
        <v>0.000799975822252313</v>
      </c>
    </row>
    <row r="8" spans="2:14">
      <c r="B8" s="1" t="s">
        <v>175</v>
      </c>
      <c r="C8" s="1">
        <v>4</v>
      </c>
      <c r="D8" s="1">
        <v>110327259</v>
      </c>
      <c r="E8" s="1" t="s">
        <v>171</v>
      </c>
      <c r="F8" s="1" t="s">
        <v>169</v>
      </c>
      <c r="G8" s="1">
        <v>0.132982</v>
      </c>
      <c r="H8" s="1">
        <v>-0.0608492</v>
      </c>
      <c r="I8" s="1">
        <v>0.0131045</v>
      </c>
      <c r="J8" s="15">
        <v>3.43e-6</v>
      </c>
      <c r="K8" s="1">
        <v>412181</v>
      </c>
      <c r="L8" s="1">
        <v>21.5609968096612</v>
      </c>
      <c r="M8" s="1">
        <f t="shared" si="0"/>
        <v>0.132982</v>
      </c>
      <c r="N8" s="1">
        <f t="shared" si="1"/>
        <v>0.000853808974618661</v>
      </c>
    </row>
    <row r="9" spans="2:14">
      <c r="B9" s="1" t="s">
        <v>176</v>
      </c>
      <c r="C9" s="1">
        <v>4</v>
      </c>
      <c r="D9" s="1">
        <v>110680315</v>
      </c>
      <c r="E9" s="1" t="s">
        <v>171</v>
      </c>
      <c r="F9" s="1" t="s">
        <v>177</v>
      </c>
      <c r="G9" s="1">
        <v>0.389854</v>
      </c>
      <c r="H9" s="1">
        <v>0.055885</v>
      </c>
      <c r="I9" s="1">
        <v>0.00890013</v>
      </c>
      <c r="J9" s="15">
        <v>3.4e-10</v>
      </c>
      <c r="K9" s="1">
        <v>412181</v>
      </c>
      <c r="L9" s="1">
        <v>39.427370147698</v>
      </c>
      <c r="M9" s="1">
        <f t="shared" si="0"/>
        <v>0.389854</v>
      </c>
      <c r="N9" s="1">
        <f t="shared" si="1"/>
        <v>0.00148578602523121</v>
      </c>
    </row>
    <row r="10" spans="2:14">
      <c r="B10" s="1" t="s">
        <v>178</v>
      </c>
      <c r="C10" s="1">
        <v>4</v>
      </c>
      <c r="D10" s="1">
        <v>110798529</v>
      </c>
      <c r="E10" s="1" t="s">
        <v>168</v>
      </c>
      <c r="F10" s="1" t="s">
        <v>169</v>
      </c>
      <c r="G10" s="1">
        <v>0.307581</v>
      </c>
      <c r="H10" s="1">
        <v>0.112966</v>
      </c>
      <c r="I10" s="1">
        <v>0.00928911</v>
      </c>
      <c r="J10" s="15">
        <v>5.01e-34</v>
      </c>
      <c r="K10" s="1">
        <v>412181</v>
      </c>
      <c r="L10" s="1">
        <v>147.892888347533</v>
      </c>
      <c r="M10" s="1">
        <f t="shared" si="0"/>
        <v>0.307581</v>
      </c>
      <c r="N10" s="1">
        <f t="shared" si="1"/>
        <v>0.00543568121617297</v>
      </c>
    </row>
    <row r="11" spans="2:14">
      <c r="B11" s="1" t="s">
        <v>179</v>
      </c>
      <c r="C11" s="1">
        <v>4</v>
      </c>
      <c r="D11" s="1">
        <v>111885970</v>
      </c>
      <c r="E11" s="1" t="s">
        <v>171</v>
      </c>
      <c r="F11" s="1" t="s">
        <v>177</v>
      </c>
      <c r="G11" s="1">
        <v>0.646271</v>
      </c>
      <c r="H11" s="1">
        <v>0.0498745</v>
      </c>
      <c r="I11" s="1">
        <v>0.00914343</v>
      </c>
      <c r="J11" s="15">
        <v>4.91e-8</v>
      </c>
      <c r="K11" s="1">
        <v>412181</v>
      </c>
      <c r="L11" s="1">
        <v>29.7535520948708</v>
      </c>
      <c r="M11" s="1">
        <f t="shared" si="0"/>
        <v>0.353729</v>
      </c>
      <c r="N11" s="1">
        <f t="shared" si="1"/>
        <v>0.0011372931936169</v>
      </c>
    </row>
    <row r="12" spans="2:14">
      <c r="B12" s="1" t="s">
        <v>180</v>
      </c>
      <c r="C12" s="1">
        <v>5</v>
      </c>
      <c r="D12" s="1">
        <v>151734247</v>
      </c>
      <c r="E12" s="1" t="s">
        <v>169</v>
      </c>
      <c r="F12" s="1" t="s">
        <v>168</v>
      </c>
      <c r="G12" s="1">
        <v>0.465735</v>
      </c>
      <c r="H12" s="1">
        <v>0.0408123</v>
      </c>
      <c r="I12" s="1">
        <v>0.00875369</v>
      </c>
      <c r="J12" s="15">
        <v>3.13e-6</v>
      </c>
      <c r="K12" s="1">
        <v>412181</v>
      </c>
      <c r="L12" s="1">
        <v>21.7370105190194</v>
      </c>
      <c r="M12" s="1">
        <f t="shared" si="0"/>
        <v>0.465735</v>
      </c>
      <c r="N12" s="1">
        <f t="shared" si="1"/>
        <v>0.000828910683363702</v>
      </c>
    </row>
    <row r="13" spans="2:14">
      <c r="B13" s="1" t="s">
        <v>181</v>
      </c>
      <c r="C13" s="1">
        <v>6</v>
      </c>
      <c r="D13" s="1">
        <v>32372293</v>
      </c>
      <c r="E13" s="1" t="s">
        <v>171</v>
      </c>
      <c r="F13" s="1" t="s">
        <v>177</v>
      </c>
      <c r="G13" s="1">
        <v>0.296186</v>
      </c>
      <c r="H13" s="1">
        <v>0.0466087</v>
      </c>
      <c r="I13" s="1">
        <v>0.00947028</v>
      </c>
      <c r="J13" s="15">
        <v>8.58e-7</v>
      </c>
      <c r="K13" s="1">
        <v>412181</v>
      </c>
      <c r="L13" s="1">
        <v>24.2219074537766</v>
      </c>
      <c r="M13" s="1">
        <f t="shared" si="0"/>
        <v>0.296186</v>
      </c>
      <c r="N13" s="1">
        <f t="shared" si="1"/>
        <v>0.000905704245247701</v>
      </c>
    </row>
    <row r="14" spans="2:14">
      <c r="B14" s="1" t="s">
        <v>182</v>
      </c>
      <c r="C14" s="1">
        <v>7</v>
      </c>
      <c r="D14" s="1">
        <v>3317257</v>
      </c>
      <c r="E14" s="1" t="s">
        <v>168</v>
      </c>
      <c r="F14" s="1" t="s">
        <v>169</v>
      </c>
      <c r="G14" s="1">
        <v>0.119428</v>
      </c>
      <c r="H14" s="1">
        <v>0.0623552</v>
      </c>
      <c r="I14" s="1">
        <v>0.0132738</v>
      </c>
      <c r="J14" s="15">
        <v>2.63e-6</v>
      </c>
      <c r="K14" s="1">
        <v>412181</v>
      </c>
      <c r="L14" s="1">
        <v>22.0675852818213</v>
      </c>
      <c r="M14" s="1">
        <f t="shared" si="0"/>
        <v>0.119428</v>
      </c>
      <c r="N14" s="1">
        <f t="shared" si="1"/>
        <v>0.000817798632578605</v>
      </c>
    </row>
    <row r="15" spans="2:14">
      <c r="B15" s="1" t="s">
        <v>183</v>
      </c>
      <c r="C15" s="1">
        <v>7</v>
      </c>
      <c r="D15" s="1">
        <v>49800464</v>
      </c>
      <c r="E15" s="1" t="s">
        <v>169</v>
      </c>
      <c r="F15" s="1" t="s">
        <v>168</v>
      </c>
      <c r="G15" s="1">
        <v>0.0119696</v>
      </c>
      <c r="H15" s="1">
        <v>-0.21503</v>
      </c>
      <c r="I15" s="1">
        <v>0.0433561</v>
      </c>
      <c r="J15" s="15">
        <v>7.06e-7</v>
      </c>
      <c r="K15" s="1">
        <v>412181</v>
      </c>
      <c r="L15" s="1">
        <v>24.5978807211684</v>
      </c>
      <c r="M15" s="1">
        <f t="shared" si="0"/>
        <v>0.0119696</v>
      </c>
      <c r="N15" s="1">
        <f t="shared" si="1"/>
        <v>0.00109364922664864</v>
      </c>
    </row>
    <row r="16" spans="2:14">
      <c r="B16" s="1" t="s">
        <v>184</v>
      </c>
      <c r="C16" s="1">
        <v>8</v>
      </c>
      <c r="D16" s="1">
        <v>13008963</v>
      </c>
      <c r="E16" s="1" t="s">
        <v>177</v>
      </c>
      <c r="F16" s="1" t="s">
        <v>171</v>
      </c>
      <c r="G16" s="1">
        <v>0.438991</v>
      </c>
      <c r="H16" s="1">
        <v>-0.0433519</v>
      </c>
      <c r="I16" s="1">
        <v>0.00878782</v>
      </c>
      <c r="J16" s="15">
        <v>8.09e-7</v>
      </c>
      <c r="K16" s="1">
        <v>412181</v>
      </c>
      <c r="L16" s="1">
        <v>24.3362673065121</v>
      </c>
      <c r="M16" s="1">
        <f t="shared" si="0"/>
        <v>0.438991</v>
      </c>
      <c r="N16" s="1">
        <f t="shared" si="1"/>
        <v>0.000925703089573649</v>
      </c>
    </row>
    <row r="17" spans="2:14">
      <c r="B17" s="1" t="s">
        <v>185</v>
      </c>
      <c r="C17" s="1">
        <v>8</v>
      </c>
      <c r="D17" s="1">
        <v>127623370</v>
      </c>
      <c r="E17" s="1" t="s">
        <v>186</v>
      </c>
      <c r="F17" s="1" t="s">
        <v>169</v>
      </c>
      <c r="G17" s="1">
        <v>0.466574</v>
      </c>
      <c r="H17" s="1">
        <v>0.0462791</v>
      </c>
      <c r="I17" s="1">
        <v>0.00875755</v>
      </c>
      <c r="J17" s="15">
        <v>1.26e-7</v>
      </c>
      <c r="K17" s="1">
        <v>412181</v>
      </c>
      <c r="L17" s="1">
        <v>27.9257314964835</v>
      </c>
      <c r="M17" s="1">
        <f t="shared" si="0"/>
        <v>0.466574</v>
      </c>
      <c r="N17" s="1">
        <f t="shared" si="1"/>
        <v>0.00106609159327725</v>
      </c>
    </row>
    <row r="18" spans="2:14">
      <c r="B18" s="1" t="s">
        <v>187</v>
      </c>
      <c r="C18" s="1">
        <v>9</v>
      </c>
      <c r="D18" s="1">
        <v>135042587</v>
      </c>
      <c r="E18" s="1" t="s">
        <v>168</v>
      </c>
      <c r="F18" s="1" t="s">
        <v>169</v>
      </c>
      <c r="G18" s="1">
        <v>0.953831</v>
      </c>
      <c r="H18" s="1">
        <v>0.0994843</v>
      </c>
      <c r="I18" s="1">
        <v>0.0214109</v>
      </c>
      <c r="J18" s="15">
        <v>3.38e-6</v>
      </c>
      <c r="K18" s="1">
        <v>412181</v>
      </c>
      <c r="L18" s="1">
        <v>21.5893342764315</v>
      </c>
      <c r="M18" s="1">
        <f t="shared" si="0"/>
        <v>0.046169</v>
      </c>
      <c r="N18" s="1">
        <f t="shared" si="1"/>
        <v>0.000871687852269388</v>
      </c>
    </row>
    <row r="19" spans="2:14">
      <c r="B19" s="1" t="s">
        <v>188</v>
      </c>
      <c r="C19" s="1">
        <v>10</v>
      </c>
      <c r="D19" s="1">
        <v>62245767</v>
      </c>
      <c r="E19" s="1" t="s">
        <v>168</v>
      </c>
      <c r="F19" s="1" t="s">
        <v>171</v>
      </c>
      <c r="G19" s="1">
        <v>0.0142685</v>
      </c>
      <c r="H19" s="1">
        <v>0.174341</v>
      </c>
      <c r="I19" s="1">
        <v>0.0349432</v>
      </c>
      <c r="J19" s="15">
        <v>6.06e-7</v>
      </c>
      <c r="K19" s="1">
        <v>412181</v>
      </c>
      <c r="L19" s="1">
        <v>24.8927981520911</v>
      </c>
      <c r="M19" s="1">
        <f t="shared" si="0"/>
        <v>0.0142685</v>
      </c>
      <c r="N19" s="1">
        <f t="shared" si="1"/>
        <v>0.000854999805155522</v>
      </c>
    </row>
    <row r="20" spans="2:14">
      <c r="B20" s="1" t="s">
        <v>189</v>
      </c>
      <c r="C20" s="1">
        <v>12</v>
      </c>
      <c r="D20" s="1">
        <v>19653125</v>
      </c>
      <c r="E20" s="1" t="s">
        <v>168</v>
      </c>
      <c r="F20" s="1" t="s">
        <v>169</v>
      </c>
      <c r="G20" s="1">
        <v>0.603277</v>
      </c>
      <c r="H20" s="1">
        <v>0.0438767</v>
      </c>
      <c r="I20" s="1">
        <v>0.00891346</v>
      </c>
      <c r="J20" s="15">
        <v>8.54e-7</v>
      </c>
      <c r="K20" s="1">
        <v>412181</v>
      </c>
      <c r="L20" s="1">
        <v>24.2312195864525</v>
      </c>
      <c r="M20" s="1">
        <f t="shared" si="0"/>
        <v>0.396723</v>
      </c>
      <c r="N20" s="1">
        <f t="shared" si="1"/>
        <v>0.000921514251717375</v>
      </c>
    </row>
    <row r="21" spans="2:14">
      <c r="B21" s="1" t="s">
        <v>190</v>
      </c>
      <c r="C21" s="1">
        <v>13</v>
      </c>
      <c r="D21" s="1">
        <v>50490355</v>
      </c>
      <c r="E21" s="1" t="s">
        <v>169</v>
      </c>
      <c r="F21" s="1" t="s">
        <v>171</v>
      </c>
      <c r="G21" s="1">
        <v>0.26695</v>
      </c>
      <c r="H21" s="1">
        <v>-0.0527327</v>
      </c>
      <c r="I21" s="1">
        <v>0.0099202</v>
      </c>
      <c r="J21" s="15">
        <v>1.06e-7</v>
      </c>
      <c r="K21" s="1">
        <v>412181</v>
      </c>
      <c r="L21" s="1">
        <v>28.2565516690247</v>
      </c>
      <c r="M21" s="1">
        <f t="shared" si="0"/>
        <v>0.26695</v>
      </c>
      <c r="N21" s="1">
        <f t="shared" si="1"/>
        <v>0.00108831229588225</v>
      </c>
    </row>
    <row r="22" spans="2:14">
      <c r="B22" s="1" t="s">
        <v>191</v>
      </c>
      <c r="C22" s="1">
        <v>15</v>
      </c>
      <c r="D22" s="1">
        <v>95751554</v>
      </c>
      <c r="E22" s="1" t="s">
        <v>177</v>
      </c>
      <c r="F22" s="1" t="s">
        <v>171</v>
      </c>
      <c r="G22" s="1">
        <v>0.17521</v>
      </c>
      <c r="H22" s="1">
        <v>-0.0734796</v>
      </c>
      <c r="I22" s="1">
        <v>0.0116019</v>
      </c>
      <c r="J22" s="15">
        <v>2.4e-10</v>
      </c>
      <c r="K22" s="1">
        <v>412181</v>
      </c>
      <c r="L22" s="1">
        <v>40.1120937148067</v>
      </c>
      <c r="M22" s="1">
        <f t="shared" si="0"/>
        <v>0.17521</v>
      </c>
      <c r="N22" s="1">
        <f t="shared" si="1"/>
        <v>0.00156050742364342</v>
      </c>
    </row>
    <row r="23" spans="2:14">
      <c r="B23" s="1" t="s">
        <v>192</v>
      </c>
      <c r="C23" s="1">
        <v>16</v>
      </c>
      <c r="D23" s="1">
        <v>28630675</v>
      </c>
      <c r="E23" s="1" t="s">
        <v>169</v>
      </c>
      <c r="F23" s="1" t="s">
        <v>168</v>
      </c>
      <c r="G23" s="1">
        <v>0.0158251</v>
      </c>
      <c r="H23" s="1">
        <v>0.15894</v>
      </c>
      <c r="I23" s="1">
        <v>0.0336128</v>
      </c>
      <c r="J23" s="15">
        <v>2.26e-6</v>
      </c>
      <c r="K23" s="1">
        <v>412181</v>
      </c>
      <c r="L23" s="1">
        <v>22.3592398427925</v>
      </c>
      <c r="M23" s="1">
        <f t="shared" si="0"/>
        <v>0.0158251</v>
      </c>
      <c r="N23" s="1">
        <f t="shared" si="1"/>
        <v>0.000786892055784538</v>
      </c>
    </row>
    <row r="24" spans="2:14">
      <c r="B24" s="1" t="s">
        <v>193</v>
      </c>
      <c r="C24" s="1">
        <v>16</v>
      </c>
      <c r="D24" s="1">
        <v>86327992</v>
      </c>
      <c r="E24" s="1" t="s">
        <v>171</v>
      </c>
      <c r="F24" s="1" t="s">
        <v>177</v>
      </c>
      <c r="G24" s="1">
        <v>0.0561312</v>
      </c>
      <c r="H24" s="1">
        <v>0.0886784</v>
      </c>
      <c r="I24" s="1">
        <v>0.0185731</v>
      </c>
      <c r="J24" s="15">
        <v>1.8e-6</v>
      </c>
      <c r="K24" s="1">
        <v>412181</v>
      </c>
      <c r="L24" s="1">
        <v>22.7964333035933</v>
      </c>
      <c r="M24" s="1">
        <f t="shared" si="0"/>
        <v>0.0561312</v>
      </c>
      <c r="N24" s="1">
        <f t="shared" si="1"/>
        <v>0.000833262141276024</v>
      </c>
    </row>
    <row r="25" spans="2:14">
      <c r="B25" s="1" t="s">
        <v>194</v>
      </c>
      <c r="C25" s="1">
        <v>17</v>
      </c>
      <c r="D25" s="1">
        <v>49242952</v>
      </c>
      <c r="E25" s="1" t="s">
        <v>177</v>
      </c>
      <c r="F25" s="1" t="s">
        <v>171</v>
      </c>
      <c r="G25" s="1">
        <v>0.216674</v>
      </c>
      <c r="H25" s="1">
        <v>-0.0538268</v>
      </c>
      <c r="I25" s="1">
        <v>0.0106835</v>
      </c>
      <c r="J25" s="15">
        <v>4.7e-7</v>
      </c>
      <c r="K25" s="1">
        <v>412181</v>
      </c>
      <c r="L25" s="1">
        <v>25.3845819124891</v>
      </c>
      <c r="M25" s="1">
        <f t="shared" si="0"/>
        <v>0.216674</v>
      </c>
      <c r="N25" s="1">
        <f t="shared" si="1"/>
        <v>0.000983504750409287</v>
      </c>
    </row>
    <row r="26" spans="2:14">
      <c r="B26" s="1" t="s">
        <v>195</v>
      </c>
      <c r="C26" s="1">
        <v>19</v>
      </c>
      <c r="D26" s="1">
        <v>35589034</v>
      </c>
      <c r="E26" s="1" t="s">
        <v>169</v>
      </c>
      <c r="F26" s="1" t="s">
        <v>168</v>
      </c>
      <c r="G26" s="1">
        <v>0.354964</v>
      </c>
      <c r="H26" s="1">
        <v>0.0437831</v>
      </c>
      <c r="I26" s="1">
        <v>0.00908476</v>
      </c>
      <c r="J26" s="15">
        <v>1.44e-6</v>
      </c>
      <c r="K26" s="1">
        <v>412181</v>
      </c>
      <c r="L26" s="1">
        <v>23.2266244829068</v>
      </c>
      <c r="M26" s="1">
        <f t="shared" si="0"/>
        <v>0.354964</v>
      </c>
      <c r="N26" s="1">
        <f t="shared" si="1"/>
        <v>0.000877831730206763</v>
      </c>
    </row>
  </sheetData>
  <mergeCells count="1">
    <mergeCell ref="B1:L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18"/>
  <sheetViews>
    <sheetView workbookViewId="0">
      <selection activeCell="A1" sqref="A1:L1"/>
    </sheetView>
  </sheetViews>
  <sheetFormatPr defaultColWidth="8.88888888888889" defaultRowHeight="13.2"/>
  <cols>
    <col min="1" max="1" width="24.7777777777778" style="1" customWidth="1"/>
    <col min="2" max="3" width="8.88888888888889" style="1"/>
    <col min="4" max="4" width="10.6666666666667" style="1"/>
    <col min="5" max="6" width="8.88888888888889" style="1"/>
    <col min="7" max="7" width="12.8888888888889" style="1"/>
    <col min="8" max="10" width="9.66666666666667" style="1"/>
    <col min="11" max="11" width="8.88888888888889" style="1"/>
    <col min="12" max="14" width="12.8888888888889" style="1"/>
    <col min="15" max="16384" width="8.88888888888889" style="1"/>
  </cols>
  <sheetData>
    <row r="1" spans="1:12">
      <c r="A1" s="2" t="s">
        <v>9</v>
      </c>
      <c r="B1" s="2"/>
      <c r="C1" s="2"/>
      <c r="D1" s="2"/>
      <c r="E1" s="2"/>
      <c r="F1" s="2"/>
      <c r="G1" s="2"/>
      <c r="H1" s="2"/>
      <c r="I1" s="2"/>
      <c r="J1" s="2"/>
      <c r="K1" s="2"/>
      <c r="L1" s="2"/>
    </row>
    <row r="2" spans="1:12">
      <c r="A2" s="1" t="s">
        <v>152</v>
      </c>
      <c r="B2" s="1" t="s">
        <v>153</v>
      </c>
      <c r="C2" s="1" t="s">
        <v>154</v>
      </c>
      <c r="D2" s="1" t="s">
        <v>155</v>
      </c>
      <c r="E2" s="1" t="s">
        <v>156</v>
      </c>
      <c r="F2" s="1" t="s">
        <v>157</v>
      </c>
      <c r="G2" s="1" t="s">
        <v>158</v>
      </c>
      <c r="H2" s="1" t="s">
        <v>159</v>
      </c>
      <c r="I2" s="1" t="s">
        <v>160</v>
      </c>
      <c r="J2" s="1" t="s">
        <v>161</v>
      </c>
      <c r="K2" s="1" t="s">
        <v>162</v>
      </c>
      <c r="L2" s="1" t="s">
        <v>163</v>
      </c>
    </row>
    <row r="3" spans="1:14">
      <c r="A3" s="1" t="s">
        <v>196</v>
      </c>
      <c r="B3" s="1" t="s">
        <v>197</v>
      </c>
      <c r="C3" s="1">
        <v>1</v>
      </c>
      <c r="D3" s="1">
        <v>70991829</v>
      </c>
      <c r="E3" s="1" t="s">
        <v>168</v>
      </c>
      <c r="F3" s="1" t="s">
        <v>169</v>
      </c>
      <c r="G3" s="1">
        <v>0.414303697</v>
      </c>
      <c r="H3" s="1">
        <v>-0.03998</v>
      </c>
      <c r="I3" s="1">
        <v>0.007198</v>
      </c>
      <c r="J3" s="1">
        <v>2.77e-8</v>
      </c>
      <c r="K3" s="1">
        <v>420473</v>
      </c>
      <c r="L3" s="1">
        <v>30.8504778232909</v>
      </c>
      <c r="M3" s="1">
        <f>IF(1-G3&gt;0.5,G3,1-G3)</f>
        <v>0.414303697</v>
      </c>
      <c r="N3" s="1">
        <f>2*(1-M3)*M3*H3*H3</f>
        <v>0.000775723354152051</v>
      </c>
    </row>
    <row r="4" spans="2:14">
      <c r="B4" s="1" t="s">
        <v>198</v>
      </c>
      <c r="C4" s="1">
        <v>2</v>
      </c>
      <c r="D4" s="1">
        <v>19488888</v>
      </c>
      <c r="E4" s="1" t="s">
        <v>177</v>
      </c>
      <c r="F4" s="1" t="s">
        <v>168</v>
      </c>
      <c r="G4" s="1">
        <v>0.193279718</v>
      </c>
      <c r="H4" s="1">
        <v>0.06803</v>
      </c>
      <c r="I4" s="1">
        <v>0.009057</v>
      </c>
      <c r="J4" s="1">
        <v>5.89e-14</v>
      </c>
      <c r="K4" s="1">
        <v>420473</v>
      </c>
      <c r="L4" s="1">
        <v>56.4198862773936</v>
      </c>
      <c r="M4" s="1">
        <f t="shared" ref="M4:M17" si="0">IF(1-G4&gt;0.5,G4,1-G4)</f>
        <v>0.193279718</v>
      </c>
      <c r="N4" s="1">
        <f t="shared" ref="N4:N17" si="1">2*(1-M4)*M4*H4*H4</f>
        <v>0.00144324544894046</v>
      </c>
    </row>
    <row r="5" spans="2:14">
      <c r="B5" s="1" t="s">
        <v>199</v>
      </c>
      <c r="C5" s="1">
        <v>3</v>
      </c>
      <c r="D5" s="1">
        <v>18079003</v>
      </c>
      <c r="E5" s="1" t="s">
        <v>168</v>
      </c>
      <c r="F5" s="1" t="s">
        <v>169</v>
      </c>
      <c r="G5" s="1">
        <v>0.518144115</v>
      </c>
      <c r="H5" s="1">
        <v>-0.03901</v>
      </c>
      <c r="I5" s="1">
        <v>0.006978</v>
      </c>
      <c r="J5" s="1">
        <v>2.26e-8</v>
      </c>
      <c r="K5" s="1">
        <v>420473</v>
      </c>
      <c r="L5" s="1">
        <v>31.2528746736355</v>
      </c>
      <c r="M5" s="1">
        <f t="shared" si="0"/>
        <v>0.481855885</v>
      </c>
      <c r="N5" s="1">
        <f t="shared" si="1"/>
        <v>0.000759888082866677</v>
      </c>
    </row>
    <row r="6" spans="2:14">
      <c r="B6" s="1" t="s">
        <v>200</v>
      </c>
      <c r="C6" s="1">
        <v>4</v>
      </c>
      <c r="D6" s="1">
        <v>41331123</v>
      </c>
      <c r="E6" s="1" t="s">
        <v>168</v>
      </c>
      <c r="F6" s="1" t="s">
        <v>171</v>
      </c>
      <c r="G6" s="1">
        <v>0.145922228</v>
      </c>
      <c r="H6" s="1">
        <v>0.05691</v>
      </c>
      <c r="I6" s="1">
        <v>0.00988</v>
      </c>
      <c r="J6" s="1">
        <v>8.41e-9</v>
      </c>
      <c r="K6" s="1">
        <v>420473</v>
      </c>
      <c r="L6" s="1">
        <v>33.1789992050353</v>
      </c>
      <c r="M6" s="1">
        <f t="shared" si="0"/>
        <v>0.145922228</v>
      </c>
      <c r="N6" s="1">
        <f t="shared" si="1"/>
        <v>0.000807283429394966</v>
      </c>
    </row>
    <row r="7" spans="2:14">
      <c r="B7" s="1" t="s">
        <v>201</v>
      </c>
      <c r="C7" s="1">
        <v>4</v>
      </c>
      <c r="D7" s="1">
        <v>111730931</v>
      </c>
      <c r="E7" s="1" t="s">
        <v>171</v>
      </c>
      <c r="F7" s="1" t="s">
        <v>177</v>
      </c>
      <c r="G7" s="1">
        <v>0.261180691</v>
      </c>
      <c r="H7" s="1">
        <v>0.09622</v>
      </c>
      <c r="I7" s="1">
        <v>0.007939</v>
      </c>
      <c r="J7" s="1">
        <v>8.32e-34</v>
      </c>
      <c r="K7" s="1">
        <v>420473</v>
      </c>
      <c r="L7" s="1">
        <v>146.892323776073</v>
      </c>
      <c r="M7" s="1">
        <f t="shared" si="0"/>
        <v>0.261180691</v>
      </c>
      <c r="N7" s="1">
        <f t="shared" si="1"/>
        <v>0.00357305749431124</v>
      </c>
    </row>
    <row r="8" spans="2:14">
      <c r="B8" s="1" t="s">
        <v>202</v>
      </c>
      <c r="C8" s="1">
        <v>6</v>
      </c>
      <c r="D8" s="1">
        <v>31319288</v>
      </c>
      <c r="E8" s="1" t="s">
        <v>168</v>
      </c>
      <c r="F8" s="1" t="s">
        <v>169</v>
      </c>
      <c r="G8" s="1">
        <v>0.314999027</v>
      </c>
      <c r="H8" s="1">
        <v>-0.04408</v>
      </c>
      <c r="I8" s="1">
        <v>0.007559</v>
      </c>
      <c r="J8" s="1">
        <v>5.51e-9</v>
      </c>
      <c r="K8" s="1">
        <v>420473</v>
      </c>
      <c r="L8" s="1">
        <v>34.0059162580818</v>
      </c>
      <c r="M8" s="1">
        <f t="shared" si="0"/>
        <v>0.314999027</v>
      </c>
      <c r="N8" s="1">
        <f t="shared" si="1"/>
        <v>0.000838520274884052</v>
      </c>
    </row>
    <row r="9" spans="2:14">
      <c r="B9" s="1" t="s">
        <v>203</v>
      </c>
      <c r="C9" s="1">
        <v>7</v>
      </c>
      <c r="D9" s="1">
        <v>35402378</v>
      </c>
      <c r="E9" s="1" t="s">
        <v>169</v>
      </c>
      <c r="F9" s="1" t="s">
        <v>168</v>
      </c>
      <c r="G9" s="1">
        <v>0.230634776</v>
      </c>
      <c r="H9" s="1">
        <v>-0.04524</v>
      </c>
      <c r="I9" s="1">
        <v>0.008267</v>
      </c>
      <c r="J9" s="1">
        <v>4.43e-8</v>
      </c>
      <c r="K9" s="1">
        <v>420473</v>
      </c>
      <c r="L9" s="1">
        <v>29.9467238107314</v>
      </c>
      <c r="M9" s="1">
        <f t="shared" si="0"/>
        <v>0.230634776</v>
      </c>
      <c r="N9" s="1">
        <f t="shared" si="1"/>
        <v>0.000726327575211913</v>
      </c>
    </row>
    <row r="10" spans="2:14">
      <c r="B10" s="1" t="s">
        <v>204</v>
      </c>
      <c r="C10" s="1">
        <v>9</v>
      </c>
      <c r="D10" s="1">
        <v>31273540</v>
      </c>
      <c r="E10" s="1" t="s">
        <v>177</v>
      </c>
      <c r="F10" s="1" t="s">
        <v>168</v>
      </c>
      <c r="G10" s="1">
        <v>0.509644115</v>
      </c>
      <c r="H10" s="1">
        <v>-0.04021</v>
      </c>
      <c r="I10" s="1">
        <v>0.007006</v>
      </c>
      <c r="J10" s="1">
        <v>9.53e-9</v>
      </c>
      <c r="K10" s="1">
        <v>420473</v>
      </c>
      <c r="L10" s="1">
        <v>32.9403250376558</v>
      </c>
      <c r="M10" s="1">
        <f t="shared" si="0"/>
        <v>0.490355885</v>
      </c>
      <c r="N10" s="1">
        <f t="shared" si="1"/>
        <v>0.000808121288042525</v>
      </c>
    </row>
    <row r="11" spans="2:14">
      <c r="B11" s="1" t="s">
        <v>205</v>
      </c>
      <c r="C11" s="1">
        <v>10</v>
      </c>
      <c r="D11" s="1">
        <v>64519299</v>
      </c>
      <c r="E11" s="1" t="s">
        <v>177</v>
      </c>
      <c r="F11" s="1" t="s">
        <v>171</v>
      </c>
      <c r="G11" s="1">
        <v>0.601667801</v>
      </c>
      <c r="H11" s="1">
        <v>0.04135</v>
      </c>
      <c r="I11" s="1">
        <v>0.007106</v>
      </c>
      <c r="J11" s="1">
        <v>5.92e-9</v>
      </c>
      <c r="K11" s="1">
        <v>420473</v>
      </c>
      <c r="L11" s="1">
        <v>33.8610656260721</v>
      </c>
      <c r="M11" s="1">
        <f t="shared" si="0"/>
        <v>0.398332199</v>
      </c>
      <c r="N11" s="1">
        <f t="shared" si="1"/>
        <v>0.000819564630581524</v>
      </c>
    </row>
    <row r="12" spans="2:14">
      <c r="B12" s="1" t="s">
        <v>206</v>
      </c>
      <c r="C12" s="1">
        <v>10</v>
      </c>
      <c r="D12" s="1">
        <v>131749614</v>
      </c>
      <c r="E12" s="1" t="s">
        <v>171</v>
      </c>
      <c r="F12" s="1" t="s">
        <v>177</v>
      </c>
      <c r="G12" s="1">
        <v>0.212682442</v>
      </c>
      <c r="H12" s="1">
        <v>-0.04799</v>
      </c>
      <c r="I12" s="1">
        <v>0.008506</v>
      </c>
      <c r="J12" s="1">
        <v>1.69e-8</v>
      </c>
      <c r="K12" s="1">
        <v>420473</v>
      </c>
      <c r="L12" s="1">
        <v>31.8310337528028</v>
      </c>
      <c r="M12" s="1">
        <f t="shared" si="0"/>
        <v>0.212682442</v>
      </c>
      <c r="N12" s="1">
        <f t="shared" si="1"/>
        <v>0.000771281777083199</v>
      </c>
    </row>
    <row r="13" spans="2:14">
      <c r="B13" s="1" t="s">
        <v>207</v>
      </c>
      <c r="C13" s="1">
        <v>12</v>
      </c>
      <c r="D13" s="1">
        <v>6493351</v>
      </c>
      <c r="E13" s="1" t="s">
        <v>168</v>
      </c>
      <c r="F13" s="1" t="s">
        <v>169</v>
      </c>
      <c r="G13" s="1">
        <v>0.753315467</v>
      </c>
      <c r="H13" s="1">
        <v>0.06163</v>
      </c>
      <c r="I13" s="1">
        <v>0.008254</v>
      </c>
      <c r="J13" s="1">
        <v>8.32e-14</v>
      </c>
      <c r="K13" s="1">
        <v>420473</v>
      </c>
      <c r="L13" s="1">
        <v>55.7513523412135</v>
      </c>
      <c r="M13" s="1">
        <f t="shared" si="0"/>
        <v>0.246684533</v>
      </c>
      <c r="N13" s="1">
        <f t="shared" si="1"/>
        <v>0.00141166983876911</v>
      </c>
    </row>
    <row r="14" spans="2:14">
      <c r="B14" s="1" t="s">
        <v>208</v>
      </c>
      <c r="C14" s="1">
        <v>14</v>
      </c>
      <c r="D14" s="1">
        <v>36509083</v>
      </c>
      <c r="E14" s="1" t="s">
        <v>169</v>
      </c>
      <c r="F14" s="1" t="s">
        <v>177</v>
      </c>
      <c r="G14" s="1">
        <v>0.287660554</v>
      </c>
      <c r="H14" s="1">
        <v>0.04423</v>
      </c>
      <c r="I14" s="1">
        <v>0.007748</v>
      </c>
      <c r="J14" s="1">
        <v>1.14e-8</v>
      </c>
      <c r="K14" s="1">
        <v>420473</v>
      </c>
      <c r="L14" s="1">
        <v>32.5877709144185</v>
      </c>
      <c r="M14" s="1">
        <f t="shared" si="0"/>
        <v>0.287660554</v>
      </c>
      <c r="N14" s="1">
        <f t="shared" si="1"/>
        <v>0.000801735623664456</v>
      </c>
    </row>
    <row r="15" spans="2:14">
      <c r="B15" s="1" t="s">
        <v>209</v>
      </c>
      <c r="C15" s="1">
        <v>16</v>
      </c>
      <c r="D15" s="1">
        <v>84843611</v>
      </c>
      <c r="E15" s="1" t="s">
        <v>168</v>
      </c>
      <c r="F15" s="1" t="s">
        <v>169</v>
      </c>
      <c r="G15" s="1">
        <v>0.839512889</v>
      </c>
      <c r="H15" s="1">
        <v>0.06623</v>
      </c>
      <c r="I15" s="1">
        <v>0.009487</v>
      </c>
      <c r="J15" s="1">
        <v>2.95e-12</v>
      </c>
      <c r="K15" s="1">
        <v>420473</v>
      </c>
      <c r="L15" s="1">
        <v>48.7362050551798</v>
      </c>
      <c r="M15" s="1">
        <f t="shared" si="0"/>
        <v>0.160487111</v>
      </c>
      <c r="N15" s="1">
        <f t="shared" si="1"/>
        <v>0.00118197157709392</v>
      </c>
    </row>
    <row r="16" spans="2:14">
      <c r="B16" s="1" t="s">
        <v>210</v>
      </c>
      <c r="C16" s="1">
        <v>16</v>
      </c>
      <c r="D16" s="1">
        <v>86159465</v>
      </c>
      <c r="E16" s="1" t="s">
        <v>169</v>
      </c>
      <c r="F16" s="1" t="s">
        <v>171</v>
      </c>
      <c r="G16" s="1">
        <v>0.531439446</v>
      </c>
      <c r="H16" s="1">
        <v>-0.03852</v>
      </c>
      <c r="I16" s="1">
        <v>0.007038</v>
      </c>
      <c r="J16" s="1">
        <v>4.43e-8</v>
      </c>
      <c r="K16" s="1">
        <v>420473</v>
      </c>
      <c r="L16" s="1">
        <v>29.9553247296917</v>
      </c>
      <c r="M16" s="1">
        <f t="shared" si="0"/>
        <v>0.468560554</v>
      </c>
      <c r="N16" s="1">
        <f t="shared" si="1"/>
        <v>0.000738961928099643</v>
      </c>
    </row>
    <row r="17" spans="2:14">
      <c r="B17" s="1" t="s">
        <v>211</v>
      </c>
      <c r="C17" s="1">
        <v>20</v>
      </c>
      <c r="D17" s="1">
        <v>50455406</v>
      </c>
      <c r="E17" s="1" t="s">
        <v>171</v>
      </c>
      <c r="F17" s="1" t="s">
        <v>177</v>
      </c>
      <c r="G17" s="1">
        <v>0.063966824</v>
      </c>
      <c r="H17" s="1">
        <v>-0.08445</v>
      </c>
      <c r="I17" s="1">
        <v>0.01425</v>
      </c>
      <c r="J17" s="1">
        <v>3.13e-9</v>
      </c>
      <c r="K17" s="1">
        <v>420473</v>
      </c>
      <c r="L17" s="1">
        <v>35.1212188365651</v>
      </c>
      <c r="M17" s="1">
        <f t="shared" si="0"/>
        <v>0.063966824</v>
      </c>
      <c r="N17" s="1">
        <f t="shared" si="1"/>
        <v>0.00085403433965934</v>
      </c>
    </row>
    <row r="18" spans="14:14">
      <c r="N18" s="1">
        <f>SUM(N3:N17)</f>
        <v>0.0163113866627551</v>
      </c>
    </row>
  </sheetData>
  <mergeCells count="1">
    <mergeCell ref="A1:L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8"/>
  <sheetViews>
    <sheetView workbookViewId="0">
      <selection activeCell="A1" sqref="A1:C1"/>
    </sheetView>
  </sheetViews>
  <sheetFormatPr defaultColWidth="8.88888888888889" defaultRowHeight="14.4" outlineLevelRow="7" outlineLevelCol="2"/>
  <cols>
    <col min="1" max="1" width="29.7777777777778" customWidth="1"/>
    <col min="2" max="2" width="21.8888888888889" customWidth="1"/>
    <col min="3" max="3" width="10.8888888888889" customWidth="1"/>
  </cols>
  <sheetData>
    <row r="1" spans="1:3">
      <c r="A1" s="6" t="s">
        <v>11</v>
      </c>
      <c r="B1" s="7"/>
      <c r="C1" s="7"/>
    </row>
    <row r="2" spans="1:3">
      <c r="A2" s="8" t="s">
        <v>212</v>
      </c>
      <c r="B2" s="8" t="s">
        <v>213</v>
      </c>
      <c r="C2" s="8" t="s">
        <v>214</v>
      </c>
    </row>
    <row r="3" spans="1:3">
      <c r="A3" s="9" t="s">
        <v>215</v>
      </c>
      <c r="B3" s="10" t="s">
        <v>216</v>
      </c>
      <c r="C3" s="11">
        <v>100</v>
      </c>
    </row>
    <row r="4" spans="1:3">
      <c r="A4" s="9"/>
      <c r="B4" s="10" t="s">
        <v>217</v>
      </c>
      <c r="C4" s="12">
        <v>98</v>
      </c>
    </row>
    <row r="5" spans="1:3">
      <c r="A5" s="9"/>
      <c r="B5" s="10" t="s">
        <v>218</v>
      </c>
      <c r="C5" s="13">
        <v>68</v>
      </c>
    </row>
    <row r="6" spans="1:3">
      <c r="A6" s="9" t="s">
        <v>219</v>
      </c>
      <c r="B6" s="10" t="s">
        <v>220</v>
      </c>
      <c r="C6" s="13">
        <v>62</v>
      </c>
    </row>
    <row r="7" spans="1:3">
      <c r="A7" s="9"/>
      <c r="B7" s="10" t="s">
        <v>221</v>
      </c>
      <c r="C7" s="13">
        <v>83</v>
      </c>
    </row>
    <row r="8" spans="1:3">
      <c r="A8" s="9"/>
      <c r="B8" s="14" t="s">
        <v>222</v>
      </c>
      <c r="C8" s="13">
        <v>34</v>
      </c>
    </row>
  </sheetData>
  <mergeCells count="3">
    <mergeCell ref="A1:C1"/>
    <mergeCell ref="A3:A5"/>
    <mergeCell ref="A6:A8"/>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0"/>
  <sheetViews>
    <sheetView workbookViewId="0">
      <selection activeCell="A1" sqref="A1:G1"/>
    </sheetView>
  </sheetViews>
  <sheetFormatPr defaultColWidth="8.88888888888889" defaultRowHeight="13.2" outlineLevelCol="6"/>
  <cols>
    <col min="1" max="1" width="36.8888888888889" style="1" customWidth="1"/>
    <col min="2" max="2" width="13.1111111111111" style="1" customWidth="1"/>
    <col min="3" max="3" width="28.3333333333333" style="1" customWidth="1"/>
    <col min="4" max="4" width="9.66666666666667" style="1" customWidth="1"/>
    <col min="5" max="5" width="9.11111111111111" style="1" customWidth="1"/>
    <col min="6" max="6" width="36.4444444444444" style="1" customWidth="1"/>
    <col min="7" max="7" width="87.3333333333333" style="1" customWidth="1"/>
    <col min="8" max="16384" width="8.88888888888889" style="1"/>
  </cols>
  <sheetData>
    <row r="1" spans="1:7">
      <c r="A1" s="2" t="s">
        <v>13</v>
      </c>
      <c r="B1" s="2"/>
      <c r="C1" s="2"/>
      <c r="D1" s="2"/>
      <c r="E1" s="2"/>
      <c r="F1" s="2"/>
      <c r="G1" s="2"/>
    </row>
    <row r="2" spans="1:7">
      <c r="A2" s="1" t="s">
        <v>223</v>
      </c>
      <c r="B2" s="1" t="s">
        <v>224</v>
      </c>
      <c r="C2" s="1" t="s">
        <v>225</v>
      </c>
      <c r="D2" s="1" t="s">
        <v>144</v>
      </c>
      <c r="E2" s="1" t="s">
        <v>226</v>
      </c>
      <c r="F2" s="1" t="s">
        <v>227</v>
      </c>
      <c r="G2" s="1" t="s">
        <v>228</v>
      </c>
    </row>
    <row r="3" ht="39.6" spans="1:7">
      <c r="A3" s="1" t="s">
        <v>215</v>
      </c>
      <c r="B3" s="1" t="s">
        <v>229</v>
      </c>
      <c r="C3" s="1" t="s">
        <v>230</v>
      </c>
      <c r="D3" s="3">
        <v>21306349</v>
      </c>
      <c r="E3" s="1" t="s">
        <v>231</v>
      </c>
      <c r="F3" s="4" t="s">
        <v>232</v>
      </c>
      <c r="G3" s="5" t="s">
        <v>233</v>
      </c>
    </row>
    <row r="4" spans="1:7">
      <c r="A4" s="1" t="s">
        <v>234</v>
      </c>
      <c r="B4" s="1" t="s">
        <v>235</v>
      </c>
      <c r="C4" s="1" t="s">
        <v>236</v>
      </c>
      <c r="D4" s="3">
        <v>28987534</v>
      </c>
      <c r="E4" s="1" t="s">
        <v>231</v>
      </c>
      <c r="F4" s="1" t="s">
        <v>237</v>
      </c>
      <c r="G4" s="1" t="s">
        <v>238</v>
      </c>
    </row>
    <row r="5" spans="1:7">
      <c r="A5" s="1" t="s">
        <v>239</v>
      </c>
      <c r="B5" s="1" t="s">
        <v>235</v>
      </c>
      <c r="C5" s="1" t="s">
        <v>240</v>
      </c>
      <c r="D5" s="3">
        <v>28987534</v>
      </c>
      <c r="E5" s="1" t="s">
        <v>231</v>
      </c>
      <c r="F5" s="1" t="s">
        <v>241</v>
      </c>
      <c r="G5" s="1" t="s">
        <v>242</v>
      </c>
    </row>
    <row r="6" spans="1:7">
      <c r="A6" s="1" t="s">
        <v>243</v>
      </c>
      <c r="B6" s="1" t="s">
        <v>235</v>
      </c>
      <c r="C6" s="1" t="s">
        <v>244</v>
      </c>
      <c r="D6" s="3">
        <v>28987534</v>
      </c>
      <c r="E6" s="1" t="s">
        <v>231</v>
      </c>
      <c r="F6" s="1" t="s">
        <v>245</v>
      </c>
      <c r="G6" s="1" t="s">
        <v>246</v>
      </c>
    </row>
    <row r="7" spans="1:7">
      <c r="A7" s="1" t="s">
        <v>219</v>
      </c>
      <c r="B7" s="1" t="s">
        <v>235</v>
      </c>
      <c r="C7" s="1" t="s">
        <v>247</v>
      </c>
      <c r="D7" s="3">
        <v>28987534</v>
      </c>
      <c r="E7" s="1" t="s">
        <v>231</v>
      </c>
      <c r="F7" s="1" t="s">
        <v>248</v>
      </c>
      <c r="G7" s="1" t="s">
        <v>249</v>
      </c>
    </row>
    <row r="8" ht="118.8" spans="1:7">
      <c r="A8" s="1" t="s">
        <v>250</v>
      </c>
      <c r="B8" s="1" t="s">
        <v>229</v>
      </c>
      <c r="C8" s="1" t="s">
        <v>251</v>
      </c>
      <c r="D8" s="3">
        <v>21306349</v>
      </c>
      <c r="E8" s="1" t="s">
        <v>231</v>
      </c>
      <c r="F8" s="4" t="s">
        <v>252</v>
      </c>
      <c r="G8" s="1" t="s">
        <v>253</v>
      </c>
    </row>
    <row r="9" ht="132" spans="1:7">
      <c r="A9" s="1" t="s">
        <v>254</v>
      </c>
      <c r="B9" s="1" t="s">
        <v>229</v>
      </c>
      <c r="C9" s="1" t="s">
        <v>255</v>
      </c>
      <c r="D9" s="3">
        <v>21305485</v>
      </c>
      <c r="E9" s="1" t="s">
        <v>231</v>
      </c>
      <c r="F9" s="4" t="s">
        <v>256</v>
      </c>
      <c r="G9" s="1" t="s">
        <v>257</v>
      </c>
    </row>
    <row r="10" ht="79.2" spans="1:7">
      <c r="A10" s="1" t="s">
        <v>258</v>
      </c>
      <c r="B10" s="1" t="s">
        <v>229</v>
      </c>
      <c r="C10" s="1" t="s">
        <v>259</v>
      </c>
      <c r="D10" s="3">
        <v>21305756</v>
      </c>
      <c r="E10" s="1" t="s">
        <v>231</v>
      </c>
      <c r="F10" s="4" t="s">
        <v>260</v>
      </c>
      <c r="G10" s="1" t="s">
        <v>261</v>
      </c>
    </row>
  </sheetData>
  <mergeCells count="1">
    <mergeCell ref="A1:G1"/>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
  <sheetViews>
    <sheetView workbookViewId="0">
      <selection activeCell="A1" sqref="A1:E1"/>
    </sheetView>
  </sheetViews>
  <sheetFormatPr defaultColWidth="8.88888888888889" defaultRowHeight="13.2" outlineLevelRow="7" outlineLevelCol="4"/>
  <cols>
    <col min="1" max="1" width="25.4444444444444" style="1" customWidth="1"/>
    <col min="2" max="2" width="43.4444444444444" style="1" customWidth="1"/>
    <col min="3" max="3" width="17.5555555555556" style="1" customWidth="1"/>
    <col min="4" max="5" width="12.8888888888889" style="1"/>
    <col min="6" max="16384" width="8.88888888888889" style="1"/>
  </cols>
  <sheetData>
    <row r="1" spans="1:5">
      <c r="A1" s="2" t="s">
        <v>15</v>
      </c>
      <c r="B1" s="2"/>
      <c r="C1" s="2"/>
      <c r="D1" s="2"/>
      <c r="E1" s="2"/>
    </row>
    <row r="2" spans="1:5">
      <c r="A2" s="1" t="s">
        <v>212</v>
      </c>
      <c r="B2" s="1" t="s">
        <v>213</v>
      </c>
      <c r="C2" s="1" t="s">
        <v>262</v>
      </c>
      <c r="D2" s="1" t="s">
        <v>160</v>
      </c>
      <c r="E2" s="1" t="s">
        <v>263</v>
      </c>
    </row>
    <row r="3" spans="1:5">
      <c r="A3" s="1" t="s">
        <v>166</v>
      </c>
      <c r="B3" s="1" t="s">
        <v>264</v>
      </c>
      <c r="C3" s="1">
        <v>0.00950753270474091</v>
      </c>
      <c r="D3" s="1">
        <v>0.0118294600913192</v>
      </c>
      <c r="E3" s="1">
        <v>0.430564967744632</v>
      </c>
    </row>
    <row r="4" spans="1:5">
      <c r="A4" s="1" t="s">
        <v>166</v>
      </c>
      <c r="B4" s="1" t="s">
        <v>265</v>
      </c>
      <c r="C4" s="1">
        <v>0.00916204292843684</v>
      </c>
      <c r="D4" s="1">
        <v>0.00812278125965164</v>
      </c>
      <c r="E4" s="1">
        <v>0.272066075521043</v>
      </c>
    </row>
    <row r="5" spans="1:5">
      <c r="A5" s="1" t="s">
        <v>166</v>
      </c>
      <c r="B5" s="1" t="s">
        <v>266</v>
      </c>
      <c r="C5" s="1">
        <v>0.00977141982630315</v>
      </c>
      <c r="D5" s="1">
        <v>0.00613442470340303</v>
      </c>
      <c r="E5" s="1">
        <v>0.126127934552433</v>
      </c>
    </row>
    <row r="6" spans="1:5">
      <c r="A6" s="1" t="s">
        <v>196</v>
      </c>
      <c r="B6" s="1" t="s">
        <v>267</v>
      </c>
      <c r="C6" s="1">
        <v>0.0144580907912604</v>
      </c>
      <c r="D6" s="1">
        <v>0.0112077069179223</v>
      </c>
      <c r="E6" s="1">
        <v>0.226078609036956</v>
      </c>
    </row>
    <row r="7" spans="1:5">
      <c r="A7" s="1" t="s">
        <v>196</v>
      </c>
      <c r="B7" s="1" t="s">
        <v>268</v>
      </c>
      <c r="C7" s="1">
        <v>0.0235478665737989</v>
      </c>
      <c r="D7" s="1">
        <v>0.00957825015460904</v>
      </c>
      <c r="E7" s="1">
        <v>0.0337646139222832</v>
      </c>
    </row>
    <row r="8" spans="1:5">
      <c r="A8" s="1" t="s">
        <v>196</v>
      </c>
      <c r="B8" s="1" t="s">
        <v>269</v>
      </c>
      <c r="C8" s="1">
        <v>0.00274398706472219</v>
      </c>
      <c r="D8" s="1">
        <v>0.00770539050783664</v>
      </c>
      <c r="E8" s="1">
        <v>0.729154598451314</v>
      </c>
    </row>
  </sheetData>
  <mergeCells count="1">
    <mergeCell ref="A1:E1"/>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4"/>
  <sheetViews>
    <sheetView workbookViewId="0">
      <selection activeCell="A1" sqref="A1:F1"/>
    </sheetView>
  </sheetViews>
  <sheetFormatPr defaultColWidth="8.88888888888889" defaultRowHeight="13.2" outlineLevelCol="5"/>
  <cols>
    <col min="1" max="1" width="26.5555555555556" style="1" customWidth="1"/>
    <col min="2" max="2" width="42.2222222222222" style="1" customWidth="1"/>
    <col min="3" max="3" width="28.7777777777778" style="1" customWidth="1"/>
    <col min="4" max="4" width="12.8888888888889" style="1" customWidth="1"/>
    <col min="5" max="5" width="8.88888888888889" style="1"/>
    <col min="6" max="6" width="12.8888888888889" style="1"/>
    <col min="7" max="16384" width="8.88888888888889" style="1"/>
  </cols>
  <sheetData>
    <row r="1" spans="1:6">
      <c r="A1" s="2" t="s">
        <v>17</v>
      </c>
      <c r="B1" s="2"/>
      <c r="C1" s="2"/>
      <c r="D1" s="2"/>
      <c r="E1" s="2"/>
      <c r="F1" s="2"/>
    </row>
    <row r="2" spans="1:6">
      <c r="A2" s="1" t="s">
        <v>212</v>
      </c>
      <c r="B2" s="1" t="s">
        <v>213</v>
      </c>
      <c r="C2" s="1" t="s">
        <v>270</v>
      </c>
      <c r="D2" s="1" t="s">
        <v>271</v>
      </c>
      <c r="E2" s="1" t="s">
        <v>272</v>
      </c>
      <c r="F2" s="1" t="s">
        <v>273</v>
      </c>
    </row>
    <row r="3" spans="1:6">
      <c r="A3" s="1" t="s">
        <v>166</v>
      </c>
      <c r="B3" s="1" t="s">
        <v>264</v>
      </c>
      <c r="C3" s="1" t="s">
        <v>274</v>
      </c>
      <c r="D3" s="1">
        <v>32.8855534220245</v>
      </c>
      <c r="E3" s="1">
        <v>21</v>
      </c>
      <c r="F3" s="1">
        <v>0.0475016605771533</v>
      </c>
    </row>
    <row r="4" spans="1:6">
      <c r="A4" s="1" t="s">
        <v>166</v>
      </c>
      <c r="B4" s="1" t="s">
        <v>264</v>
      </c>
      <c r="C4" s="1" t="s">
        <v>275</v>
      </c>
      <c r="D4" s="1">
        <v>33.8971134721775</v>
      </c>
      <c r="E4" s="1">
        <v>22</v>
      </c>
      <c r="F4" s="1">
        <v>0.0503200467794259</v>
      </c>
    </row>
    <row r="5" spans="1:6">
      <c r="A5" s="1" t="s">
        <v>166</v>
      </c>
      <c r="B5" s="1" t="s">
        <v>265</v>
      </c>
      <c r="C5" s="1" t="s">
        <v>274</v>
      </c>
      <c r="D5" s="1">
        <v>30.3513167301775</v>
      </c>
      <c r="E5" s="1">
        <v>21</v>
      </c>
      <c r="F5" s="1">
        <v>0.0851523739737802</v>
      </c>
    </row>
    <row r="6" spans="1:6">
      <c r="A6" s="1" t="s">
        <v>166</v>
      </c>
      <c r="B6" s="1" t="s">
        <v>265</v>
      </c>
      <c r="C6" s="1" t="s">
        <v>275</v>
      </c>
      <c r="D6" s="1">
        <v>32.1901119681427</v>
      </c>
      <c r="E6" s="1">
        <v>22</v>
      </c>
      <c r="F6" s="1">
        <v>0.0742120978450064</v>
      </c>
    </row>
    <row r="7" spans="1:6">
      <c r="A7" s="1" t="s">
        <v>166</v>
      </c>
      <c r="B7" s="1" t="s">
        <v>266</v>
      </c>
      <c r="C7" s="1" t="s">
        <v>274</v>
      </c>
      <c r="D7" s="1">
        <v>23.4786266472153</v>
      </c>
      <c r="E7" s="1">
        <v>21</v>
      </c>
      <c r="F7" s="1">
        <v>0.318999393401187</v>
      </c>
    </row>
    <row r="8" spans="1:6">
      <c r="A8" s="1" t="s">
        <v>166</v>
      </c>
      <c r="B8" s="1" t="s">
        <v>266</v>
      </c>
      <c r="C8" s="1" t="s">
        <v>275</v>
      </c>
      <c r="D8" s="1">
        <v>26.3153766300318</v>
      </c>
      <c r="E8" s="1">
        <v>22</v>
      </c>
      <c r="F8" s="1">
        <v>0.23838792836283</v>
      </c>
    </row>
    <row r="9" spans="1:6">
      <c r="A9" s="1" t="s">
        <v>196</v>
      </c>
      <c r="B9" s="1" t="s">
        <v>267</v>
      </c>
      <c r="C9" s="1" t="s">
        <v>274</v>
      </c>
      <c r="D9" s="1">
        <v>7.23184955762522</v>
      </c>
      <c r="E9" s="1">
        <v>10</v>
      </c>
      <c r="F9" s="1">
        <v>0.703390620190397</v>
      </c>
    </row>
    <row r="10" spans="1:6">
      <c r="A10" s="1" t="s">
        <v>196</v>
      </c>
      <c r="B10" s="1" t="s">
        <v>267</v>
      </c>
      <c r="C10" s="1" t="s">
        <v>275</v>
      </c>
      <c r="D10" s="1">
        <v>8.8959838268297</v>
      </c>
      <c r="E10" s="1">
        <v>11</v>
      </c>
      <c r="F10" s="1">
        <v>0.63149300027258</v>
      </c>
    </row>
    <row r="11" spans="1:6">
      <c r="A11" s="1" t="s">
        <v>196</v>
      </c>
      <c r="B11" s="1" t="s">
        <v>268</v>
      </c>
      <c r="C11" s="1" t="s">
        <v>274</v>
      </c>
      <c r="D11" s="1">
        <v>5.54349595745444</v>
      </c>
      <c r="E11" s="1">
        <v>10</v>
      </c>
      <c r="F11" s="1">
        <v>0.852049160472339</v>
      </c>
    </row>
    <row r="12" spans="1:6">
      <c r="A12" s="1" t="s">
        <v>196</v>
      </c>
      <c r="B12" s="1" t="s">
        <v>268</v>
      </c>
      <c r="C12" s="1" t="s">
        <v>275</v>
      </c>
      <c r="D12" s="1">
        <v>11.5875840022935</v>
      </c>
      <c r="E12" s="1">
        <v>11</v>
      </c>
      <c r="F12" s="1">
        <v>0.395427219166149</v>
      </c>
    </row>
    <row r="13" spans="1:6">
      <c r="A13" s="1" t="s">
        <v>196</v>
      </c>
      <c r="B13" s="1" t="s">
        <v>269</v>
      </c>
      <c r="C13" s="1" t="s">
        <v>274</v>
      </c>
      <c r="D13" s="1">
        <v>10.7080316107179</v>
      </c>
      <c r="E13" s="1">
        <v>10</v>
      </c>
      <c r="F13" s="1">
        <v>0.380712827792828</v>
      </c>
    </row>
    <row r="14" spans="1:6">
      <c r="A14" s="1" t="s">
        <v>196</v>
      </c>
      <c r="B14" s="1" t="s">
        <v>269</v>
      </c>
      <c r="C14" s="1" t="s">
        <v>275</v>
      </c>
      <c r="D14" s="1">
        <v>10.8438268225597</v>
      </c>
      <c r="E14" s="1">
        <v>11</v>
      </c>
      <c r="F14" s="1">
        <v>0.456438331953193</v>
      </c>
    </row>
  </sheetData>
  <mergeCells count="1">
    <mergeCell ref="A1:F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0</vt:i4>
      </vt:variant>
    </vt:vector>
  </HeadingPairs>
  <TitlesOfParts>
    <vt:vector size="10" baseType="lpstr">
      <vt:lpstr>Contents</vt:lpstr>
      <vt:lpstr>Table S1</vt:lpstr>
      <vt:lpstr>Table S2</vt:lpstr>
      <vt:lpstr>Table S3</vt:lpstr>
      <vt:lpstr>Table S4</vt:lpstr>
      <vt:lpstr>Table S5</vt:lpstr>
      <vt:lpstr>Table S6</vt:lpstr>
      <vt:lpstr>Table S7</vt:lpstr>
      <vt:lpstr>Table S8</vt:lpstr>
      <vt:lpstr>Table S9</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ssw</cp:lastModifiedBy>
  <dcterms:created xsi:type="dcterms:W3CDTF">2024-04-04T05:32:00Z</dcterms:created>
  <dcterms:modified xsi:type="dcterms:W3CDTF">2024-07-15T16:28: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17BA8AB14A042CAB57FA8FB8C9E1EBD_13</vt:lpwstr>
  </property>
  <property fmtid="{D5CDD505-2E9C-101B-9397-08002B2CF9AE}" pid="3" name="KSOProductBuildVer">
    <vt:lpwstr>2052-12.1.0.17147</vt:lpwstr>
  </property>
</Properties>
</file>